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uc-my.sharepoint.com/personal/ananthka_ucmail_uc_edu/Documents/SLab Documents/Manuscripts/VASH1 paper/Feb 2024/Supplementary files/"/>
    </mc:Choice>
  </mc:AlternateContent>
  <xr:revisionPtr revIDLastSave="35" documentId="8_{BB2C61A1-55FD-9042-824A-8C330AA27902}" xr6:coauthVersionLast="47" xr6:coauthVersionMax="47" xr10:uidLastSave="{68494797-1CD6-4DCA-AC64-2683F40F1C43}"/>
  <bookViews>
    <workbookView xWindow="9435" yWindow="405" windowWidth="20715" windowHeight="14325" activeTab="1" xr2:uid="{B8091A89-2D85-574C-BF02-6F21D5A92E78}"/>
  </bookViews>
  <sheets>
    <sheet name="MBP Vs NBP Low LVMI" sheetId="1" r:id="rId1"/>
    <sheet name="HBP High LVMI Vs NBP Low LVM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86E39A9-72E6-114E-B12F-3E500D1059B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7D919F1-82D8-6346-B3B9-19BF2210F5E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8EBDA6C-A29C-4F42-AF8C-BDBE7CD53C1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FFB4DEB-15B9-6B46-8482-BE37374A22F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B2B2FBBB-7B04-5B4D-8B75-842B128C3F7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B20A380-E45E-5F42-9E4A-31612606C81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EE6E58AD-ADC1-7D4E-AE3D-46FA04D3150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83B65D9F-5DAF-F848-B41D-1461F6327CA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FDAE82F-EC36-5144-A4C1-65AEBB80682F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21A172B-11B3-9346-9D3E-74A872218FD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3E1CDB8-E77A-3B47-9799-ABFA971CA27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E9256FC-998D-3345-A5B9-54AA06D3AFD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66491816-40C1-6542-A11C-921DFA2F281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313099D-B051-3A4E-8795-9DA1288B742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6EA5BD27-3DCC-0D4C-B668-C0FEB7B5F67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1090BA77-2647-A54C-9D63-E9586BBA5FDF}">
      <text>
        <r>
          <rPr>
            <sz val="11"/>
            <color rgb="FF000000"/>
            <rFont val="Calibri"/>
            <family val="2"/>
          </rPr>
          <t>#GenesOfUploadHitList_in_this_Term/#GenesOfGenome_in_this_Term</t>
        </r>
      </text>
    </comment>
    <comment ref="A93" authorId="0" shapeId="0" xr:uid="{90E005A6-A9D0-2842-91F3-1089473A6672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93" authorId="0" shapeId="0" xr:uid="{86979209-6D14-A143-B3EA-385FF748539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93" authorId="0" shapeId="0" xr:uid="{E39B6D45-04AA-9C43-B5FC-64485CA0076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93" authorId="0" shapeId="0" xr:uid="{8E157044-B9C8-F44A-85EB-5B68B5C9EC0D}">
      <text>
        <r>
          <rPr>
            <sz val="11"/>
            <color rgb="FF000000"/>
            <rFont val="Calibri"/>
            <family val="2"/>
          </rPr>
          <t>Term name.</t>
        </r>
      </text>
    </comment>
    <comment ref="E93" authorId="0" shapeId="0" xr:uid="{79A7F3A5-F6EE-DA4E-A1E8-7A7344E99B2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93" authorId="0" shapeId="0" xr:uid="{47E6FF7D-AE85-9A44-81DF-4389D2AEE93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93" authorId="0" shapeId="0" xr:uid="{9DFF3E6A-68D4-434E-A105-6C85D6F777C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209" authorId="0" shapeId="0" xr:uid="{DD7ECB6F-DE5F-3646-906D-7493BAC0B51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09" authorId="0" shapeId="0" xr:uid="{267C79B2-3A25-AE43-A4D2-FA9B080AAD2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09" authorId="0" shapeId="0" xr:uid="{670D9E8B-74BF-A047-95A4-4CED3369660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09" authorId="0" shapeId="0" xr:uid="{D139AB96-E937-CC47-8C43-8C4E4576AB6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09" authorId="0" shapeId="0" xr:uid="{2800A4BE-AE09-0742-A772-7C864EA6C0C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09" authorId="0" shapeId="0" xr:uid="{00FD6EF1-FC5D-E644-988E-4D22C08EEC4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09" authorId="0" shapeId="0" xr:uid="{ADD194DC-DC6D-6243-9CDC-554DD7F353F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09" authorId="0" shapeId="0" xr:uid="{FFF347DD-B83D-3642-9DC5-D7CD4C29581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4523" uniqueCount="2155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Canonical Pathways</t>
  </si>
  <si>
    <t>M48</t>
  </si>
  <si>
    <t>PID MET PATHWAY</t>
  </si>
  <si>
    <t>9/-</t>
  </si>
  <si>
    <t>1_Member</t>
  </si>
  <si>
    <t>GO Molecular Functions</t>
  </si>
  <si>
    <t>GO:0071889</t>
  </si>
  <si>
    <t>14-3-3 protein binding</t>
  </si>
  <si>
    <t>5590,25771,57521</t>
  </si>
  <si>
    <t>PRKCZ,TBC1D22A,RPTOR</t>
  </si>
  <si>
    <t>3/32</t>
  </si>
  <si>
    <t>WikiPathways</t>
  </si>
  <si>
    <t>WP4746</t>
  </si>
  <si>
    <t>Thyroid hormones production and peripheral downstream signaling effects</t>
  </si>
  <si>
    <t>3/94</t>
  </si>
  <si>
    <t>WP4321</t>
  </si>
  <si>
    <t>Thermogenesis</t>
  </si>
  <si>
    <t>KEGG Pathway</t>
  </si>
  <si>
    <t>GO Biological Processes</t>
  </si>
  <si>
    <t>Reactome Gene Sets</t>
  </si>
  <si>
    <t>2_Summary</t>
  </si>
  <si>
    <t>GO:0051336</t>
  </si>
  <si>
    <t>regulation of hydrolase activity</t>
  </si>
  <si>
    <t>14/-</t>
  </si>
  <si>
    <t>2_Member</t>
  </si>
  <si>
    <t>GO:0008047</t>
  </si>
  <si>
    <t>enzyme activator activity</t>
  </si>
  <si>
    <t>GO:0005096</t>
  </si>
  <si>
    <t>GTPase activator activity</t>
  </si>
  <si>
    <t>GO:0043087</t>
  </si>
  <si>
    <t>regulation of GTPase activity</t>
  </si>
  <si>
    <t>GO:0030695</t>
  </si>
  <si>
    <t>GTPase regulator activity</t>
  </si>
  <si>
    <t>GO:0060589</t>
  </si>
  <si>
    <t>nucleoside-triphosphatase regulator activity</t>
  </si>
  <si>
    <t>3_Summary</t>
  </si>
  <si>
    <t>10/-</t>
  </si>
  <si>
    <t>3_Member</t>
  </si>
  <si>
    <t>GO:0006468</t>
  </si>
  <si>
    <t>protein phosphorylation</t>
  </si>
  <si>
    <t>GO:0016310</t>
  </si>
  <si>
    <t>phosphorylation</t>
  </si>
  <si>
    <t>GO:0046777</t>
  </si>
  <si>
    <t>protein autophosphorylation</t>
  </si>
  <si>
    <t>3/156</t>
  </si>
  <si>
    <t>GO Cellular Components</t>
  </si>
  <si>
    <t>4_Summary</t>
  </si>
  <si>
    <t>GO:0040008</t>
  </si>
  <si>
    <t>regulation of growth</t>
  </si>
  <si>
    <t>4_Member</t>
  </si>
  <si>
    <t>GO:0045926</t>
  </si>
  <si>
    <t>negative regulation of growth</t>
  </si>
  <si>
    <t>GO:0051148</t>
  </si>
  <si>
    <t>negative regulation of muscle cell differentiation</t>
  </si>
  <si>
    <t>MECP2,NFATC1,FOXP1</t>
  </si>
  <si>
    <t>3/72</t>
  </si>
  <si>
    <t>GO:0048638</t>
  </si>
  <si>
    <t>regulation of developmental growth</t>
  </si>
  <si>
    <t>GO:0044057</t>
  </si>
  <si>
    <t>regulation of system process</t>
  </si>
  <si>
    <t>GO:0048640</t>
  </si>
  <si>
    <t>negative regulation of developmental growth</t>
  </si>
  <si>
    <t>3/119</t>
  </si>
  <si>
    <t>WP2858</t>
  </si>
  <si>
    <t>Ectoderm differentiation</t>
  </si>
  <si>
    <t>5_Summary</t>
  </si>
  <si>
    <t>GO:0060999</t>
  </si>
  <si>
    <t>positive regulation of dendritic spine development</t>
  </si>
  <si>
    <t>13/-</t>
  </si>
  <si>
    <t>5_Member</t>
  </si>
  <si>
    <t>3/48</t>
  </si>
  <si>
    <t>GO:0022604</t>
  </si>
  <si>
    <t>regulation of cell morphogenesis</t>
  </si>
  <si>
    <t>GO:0060998</t>
  </si>
  <si>
    <t>regulation of dendritic spine development</t>
  </si>
  <si>
    <t>GO:0007610</t>
  </si>
  <si>
    <t>behavior</t>
  </si>
  <si>
    <t>GO:0050807</t>
  </si>
  <si>
    <t>regulation of synapse organization</t>
  </si>
  <si>
    <t>GO:0050803</t>
  </si>
  <si>
    <t>regulation of synapse structure or activity</t>
  </si>
  <si>
    <t>GO:0007613</t>
  </si>
  <si>
    <t>memory</t>
  </si>
  <si>
    <t>3/124</t>
  </si>
  <si>
    <t>GO:0007611</t>
  </si>
  <si>
    <t>learning or memory</t>
  </si>
  <si>
    <t>GO:0050905</t>
  </si>
  <si>
    <t>neuromuscular process</t>
  </si>
  <si>
    <t>3/148</t>
  </si>
  <si>
    <t>GO:0031346</t>
  </si>
  <si>
    <t>positive regulation of cell projection organization</t>
  </si>
  <si>
    <t>6_Summary</t>
  </si>
  <si>
    <t>WP5090</t>
  </si>
  <si>
    <t>Complement system in neuronal development and plasticity</t>
  </si>
  <si>
    <t>12/-</t>
  </si>
  <si>
    <t>6_Member</t>
  </si>
  <si>
    <t>GO:0050778</t>
  </si>
  <si>
    <t>positive regulation of immune response</t>
  </si>
  <si>
    <t>7_Summary</t>
  </si>
  <si>
    <t>GO:0048538</t>
  </si>
  <si>
    <t>thymus development</t>
  </si>
  <si>
    <t>7_Member</t>
  </si>
  <si>
    <t>GO:0048534</t>
  </si>
  <si>
    <t>hematopoietic or lymphoid organ development</t>
  </si>
  <si>
    <t>GO:0048732</t>
  </si>
  <si>
    <t>gland development</t>
  </si>
  <si>
    <t>GO:0002520</t>
  </si>
  <si>
    <t>immune system development</t>
  </si>
  <si>
    <t>8_Summary</t>
  </si>
  <si>
    <t>GO:0001952</t>
  </si>
  <si>
    <t>regulation of cell-matrix adhesion</t>
  </si>
  <si>
    <t>8_Member</t>
  </si>
  <si>
    <t>395,1012,5590,5795</t>
  </si>
  <si>
    <t>ARHGAP6,CDH13,PRKCZ,PTPRJ</t>
  </si>
  <si>
    <t>4/125</t>
  </si>
  <si>
    <t>GO:0001954</t>
  </si>
  <si>
    <t>positive regulation of cell-matrix adhesion</t>
  </si>
  <si>
    <t>1012,5590,5795</t>
  </si>
  <si>
    <t>CDH13,PRKCZ,PTPRJ</t>
  </si>
  <si>
    <t>3/56</t>
  </si>
  <si>
    <t>GO:0010810</t>
  </si>
  <si>
    <t>regulation of cell-substrate adhesion</t>
  </si>
  <si>
    <t>GO:0050839</t>
  </si>
  <si>
    <t>cell adhesion molecule binding</t>
  </si>
  <si>
    <t>GO:0010811</t>
  </si>
  <si>
    <t>positive regulation of cell-substrate adhesion</t>
  </si>
  <si>
    <t>9_Summary</t>
  </si>
  <si>
    <t>R-HSA-9006934</t>
  </si>
  <si>
    <t>Signaling by Receptor Tyrosine Kinases</t>
  </si>
  <si>
    <t>11/-</t>
  </si>
  <si>
    <t>9_Member</t>
  </si>
  <si>
    <t>hsa04144</t>
  </si>
  <si>
    <t>Endocytosis</t>
  </si>
  <si>
    <t>WP437</t>
  </si>
  <si>
    <t>EGF EGFR signaling pathway</t>
  </si>
  <si>
    <t>GO:0006897</t>
  </si>
  <si>
    <t>endocytosis</t>
  </si>
  <si>
    <t>10_Summary</t>
  </si>
  <si>
    <t>5/-</t>
  </si>
  <si>
    <t>10_Member</t>
  </si>
  <si>
    <t>11_Summary</t>
  </si>
  <si>
    <t>GO:0009583</t>
  </si>
  <si>
    <t>detection of light stimulus</t>
  </si>
  <si>
    <t>11_Member</t>
  </si>
  <si>
    <t>ASIC2,RS1,ATP8A2</t>
  </si>
  <si>
    <t>3/63</t>
  </si>
  <si>
    <t>12_Summary</t>
  </si>
  <si>
    <t>GO:0034329</t>
  </si>
  <si>
    <t>cell junction assembly</t>
  </si>
  <si>
    <t>12_Member</t>
  </si>
  <si>
    <t>GO:0003073</t>
  </si>
  <si>
    <t>regulation of systemic arterial blood pressure</t>
  </si>
  <si>
    <t>GO:1901888</t>
  </si>
  <si>
    <t>regulation of cell junction assembly</t>
  </si>
  <si>
    <t>GO:1901890</t>
  </si>
  <si>
    <t>positive regulation of cell junction assembly</t>
  </si>
  <si>
    <t>GO:0007416</t>
  </si>
  <si>
    <t>synapse assembly</t>
  </si>
  <si>
    <t>GO:0044089</t>
  </si>
  <si>
    <t>positive regulation of cellular component biogenesis</t>
  </si>
  <si>
    <t>GO:0034330</t>
  </si>
  <si>
    <t>cell junction organization</t>
  </si>
  <si>
    <t>GO:0008217</t>
  </si>
  <si>
    <t>regulation of blood pressure</t>
  </si>
  <si>
    <t>13_Summary</t>
  </si>
  <si>
    <t>GO:0030425</t>
  </si>
  <si>
    <t>dendrite</t>
  </si>
  <si>
    <t>13_Member</t>
  </si>
  <si>
    <t>GO:0097447</t>
  </si>
  <si>
    <t>dendritic tree</t>
  </si>
  <si>
    <t>GO:0043025</t>
  </si>
  <si>
    <t>neuronal cell body</t>
  </si>
  <si>
    <t>GO:0044297</t>
  </si>
  <si>
    <t>cell body</t>
  </si>
  <si>
    <t>GO:0030424</t>
  </si>
  <si>
    <t>axon</t>
  </si>
  <si>
    <t>4/313</t>
  </si>
  <si>
    <t>14_Summary</t>
  </si>
  <si>
    <t>6/-</t>
  </si>
  <si>
    <t>14_Member</t>
  </si>
  <si>
    <t>15_Summary</t>
  </si>
  <si>
    <t>7/-</t>
  </si>
  <si>
    <t>15_Member</t>
  </si>
  <si>
    <t>16_Summary</t>
  </si>
  <si>
    <t>16_Member</t>
  </si>
  <si>
    <t>17_Summary</t>
  </si>
  <si>
    <t>GO:0098794</t>
  </si>
  <si>
    <t>postsynapse</t>
  </si>
  <si>
    <t>8/-</t>
  </si>
  <si>
    <t>17_Member</t>
  </si>
  <si>
    <t>GO:0098984</t>
  </si>
  <si>
    <t>neuron to neuron synapse</t>
  </si>
  <si>
    <t>GO:0050804</t>
  </si>
  <si>
    <t>modulation of chemical synaptic transmission</t>
  </si>
  <si>
    <t>GO:0099177</t>
  </si>
  <si>
    <t>regulation of trans-synaptic signaling</t>
  </si>
  <si>
    <t>GO:0014069</t>
  </si>
  <si>
    <t>postsynaptic density</t>
  </si>
  <si>
    <t>GO:0032279</t>
  </si>
  <si>
    <t>asymmetric synapse</t>
  </si>
  <si>
    <t>GO:0099572</t>
  </si>
  <si>
    <t>postsynaptic specialization</t>
  </si>
  <si>
    <t>18_Summary</t>
  </si>
  <si>
    <t>4/-</t>
  </si>
  <si>
    <t>18_Member</t>
  </si>
  <si>
    <t>19_Summary</t>
  </si>
  <si>
    <t>19_Member</t>
  </si>
  <si>
    <t>20_Summary</t>
  </si>
  <si>
    <t>GO:0002521</t>
  </si>
  <si>
    <t>leukocyte differentiation</t>
  </si>
  <si>
    <t>20_Member</t>
  </si>
  <si>
    <t>GO:0030097</t>
  </si>
  <si>
    <t>hemopoiesis</t>
  </si>
  <si>
    <t>6/680</t>
  </si>
  <si>
    <t>GO:0007420</t>
  </si>
  <si>
    <t>brain development</t>
  </si>
  <si>
    <t>6/727</t>
  </si>
  <si>
    <t>GO:1903131</t>
  </si>
  <si>
    <t>mononuclear cell differentiation</t>
  </si>
  <si>
    <t>GO:0060322</t>
  </si>
  <si>
    <t>head development</t>
  </si>
  <si>
    <t>15/-</t>
  </si>
  <si>
    <t>GO:0048706</t>
  </si>
  <si>
    <t>embryonic skeletal system development</t>
  </si>
  <si>
    <t>GO:0001501</t>
  </si>
  <si>
    <t>skeletal system development</t>
  </si>
  <si>
    <t>R-HSA-8980692</t>
  </si>
  <si>
    <t>RHOA GTPase cycle</t>
  </si>
  <si>
    <t>R-HSA-194315</t>
  </si>
  <si>
    <t>Signaling by Rho GTPases</t>
  </si>
  <si>
    <t>R-HSA-9716542</t>
  </si>
  <si>
    <t>Signaling by Rho GTPases, Miro GTPases and RHOBTB3</t>
  </si>
  <si>
    <t>6/722</t>
  </si>
  <si>
    <t>M241</t>
  </si>
  <si>
    <t>PID RAC1 REG PATHWAY</t>
  </si>
  <si>
    <t>22/-</t>
  </si>
  <si>
    <t>613,1793,7410,57580</t>
  </si>
  <si>
    <t>BCR,DOCK1,VAV2,PREX1</t>
  </si>
  <si>
    <t>4/38</t>
  </si>
  <si>
    <t>R-HSA-9013404</t>
  </si>
  <si>
    <t>RAC2 GTPase cycle</t>
  </si>
  <si>
    <t>4/88</t>
  </si>
  <si>
    <t>M1315</t>
  </si>
  <si>
    <t>SIG PIP3 SIGNALING IN B LYMPHOCYTES</t>
  </si>
  <si>
    <t>BCR,RPS6KA2,PREX1</t>
  </si>
  <si>
    <t>3/36</t>
  </si>
  <si>
    <t>GO:0098657</t>
  </si>
  <si>
    <t>import into cell</t>
  </si>
  <si>
    <t>GO:0002274</t>
  </si>
  <si>
    <t>myeloid leukocyte activation</t>
  </si>
  <si>
    <t>R-HSA-9013026</t>
  </si>
  <si>
    <t>RHOB GTPase cycle</t>
  </si>
  <si>
    <t>R-HSA-9013106</t>
  </si>
  <si>
    <t>RHOC GTPase cycle</t>
  </si>
  <si>
    <t>3/74</t>
  </si>
  <si>
    <t>R-HSA-9013408</t>
  </si>
  <si>
    <t>RHOG GTPase cycle</t>
  </si>
  <si>
    <t>1793,7410,57580</t>
  </si>
  <si>
    <t>DOCK1,VAV2,PREX1</t>
  </si>
  <si>
    <t>GO:0051056</t>
  </si>
  <si>
    <t>regulation of small GTPase mediated signal transduction</t>
  </si>
  <si>
    <t>R-HSA-416482</t>
  </si>
  <si>
    <t>G alpha (12/13) signalling events</t>
  </si>
  <si>
    <t>GNG7,VAV2,PREX1</t>
  </si>
  <si>
    <t>3/80</t>
  </si>
  <si>
    <t>R-HSA-9013149</t>
  </si>
  <si>
    <t>RAC1 GTPase cycle</t>
  </si>
  <si>
    <t>R-HSA-9013423</t>
  </si>
  <si>
    <t>RAC3 GTPase cycle</t>
  </si>
  <si>
    <t>GO:0007264</t>
  </si>
  <si>
    <t>small GTPase mediated signal transduction</t>
  </si>
  <si>
    <t>hsa05135</t>
  </si>
  <si>
    <t>Yersinia infection</t>
  </si>
  <si>
    <t>R-HSA-9012999</t>
  </si>
  <si>
    <t>RHO GTPase cycle</t>
  </si>
  <si>
    <t>R-HSA-73887</t>
  </si>
  <si>
    <t>Death Receptor Signaling</t>
  </si>
  <si>
    <t>R-HSA-9013148</t>
  </si>
  <si>
    <t>CDC42 GTPase cycle</t>
  </si>
  <si>
    <t>399,613,861,2120,57580,84433</t>
  </si>
  <si>
    <t>RHOH,BCR,RUNX1,ETV6,PREX1,CARD11</t>
  </si>
  <si>
    <t>GO:0006909</t>
  </si>
  <si>
    <t>phagocytosis</t>
  </si>
  <si>
    <t>R-HSA-9658195</t>
  </si>
  <si>
    <t>Leishmania infection</t>
  </si>
  <si>
    <t>R-HSA-9824443</t>
  </si>
  <si>
    <t>Parasitic Infection Pathways</t>
  </si>
  <si>
    <t>WP3929</t>
  </si>
  <si>
    <t>Chemokine signaling pathway</t>
  </si>
  <si>
    <t>GO:0001775</t>
  </si>
  <si>
    <t>cell activation</t>
  </si>
  <si>
    <t>399,613,1191,7410,57580,84433</t>
  </si>
  <si>
    <t>RHOH,BCR,CLU,VAV2,PREX1,CARD11</t>
  </si>
  <si>
    <t>GO:0050808</t>
  </si>
  <si>
    <t>synapse organization</t>
  </si>
  <si>
    <t>WP5417</t>
  </si>
  <si>
    <t>Cell lineage map for neuronal differentiation</t>
  </si>
  <si>
    <t>GPHN,CACNG2,RIMBP2,SHANK1</t>
  </si>
  <si>
    <t>4/132</t>
  </si>
  <si>
    <t>GO:0099173</t>
  </si>
  <si>
    <t>postsynapse organization</t>
  </si>
  <si>
    <t>GO:0031503</t>
  </si>
  <si>
    <t>protein-containing complex localization</t>
  </si>
  <si>
    <t>R-HSA-112316</t>
  </si>
  <si>
    <t>Neuronal System</t>
  </si>
  <si>
    <t>R-HSA-112315</t>
  </si>
  <si>
    <t>Transmission across Chemical Synapses</t>
  </si>
  <si>
    <t>hsa04727</t>
  </si>
  <si>
    <t>GABAergic synapse</t>
  </si>
  <si>
    <t>773,2788,10243</t>
  </si>
  <si>
    <t>CACNA1A,GNG7,GPHN</t>
  </si>
  <si>
    <t>3/89</t>
  </si>
  <si>
    <t>hsa04724</t>
  </si>
  <si>
    <t>Glutamatergic synapse</t>
  </si>
  <si>
    <t>GO:0099537</t>
  </si>
  <si>
    <t>trans-synaptic signaling</t>
  </si>
  <si>
    <t>GO:0099536</t>
  </si>
  <si>
    <t>synaptic signaling</t>
  </si>
  <si>
    <t>GO:0045785</t>
  </si>
  <si>
    <t>positive regulation of cell adhesion</t>
  </si>
  <si>
    <t>GO:0051092</t>
  </si>
  <si>
    <t>positive regulation of NF-kappaB transcription factor activity</t>
  </si>
  <si>
    <t>GO:0051091</t>
  </si>
  <si>
    <t>positive regulation of DNA-binding transcription factor activity</t>
  </si>
  <si>
    <t>GO:0061024</t>
  </si>
  <si>
    <t>membrane organization</t>
  </si>
  <si>
    <t>1191,1793,5789,10243,10783,23180,57194,83696</t>
  </si>
  <si>
    <t>CLU,DOCK1,PTPRD,GPHN,NEK6,RFTN1,ATP10A,TRAPPC9</t>
  </si>
  <si>
    <t>8/757</t>
  </si>
  <si>
    <t>GO:0072089</t>
  </si>
  <si>
    <t>stem cell proliferation</t>
  </si>
  <si>
    <t>861,2120,4781,4041,54549,1191,84433</t>
  </si>
  <si>
    <t>RUNX1,ETV6,NFIB,LRP5,SDK2,CLU,CARD11</t>
  </si>
  <si>
    <t>861,2120,4781</t>
  </si>
  <si>
    <t>RUNX1,ETV6,NFIB</t>
  </si>
  <si>
    <t>3/71</t>
  </si>
  <si>
    <t>GO:0060041</t>
  </si>
  <si>
    <t>retina development in camera-type eye</t>
  </si>
  <si>
    <t>4041,4781,54549</t>
  </si>
  <si>
    <t>LRP5,NFIB,SDK2</t>
  </si>
  <si>
    <t>3/153</t>
  </si>
  <si>
    <t>GO:0008283</t>
  </si>
  <si>
    <t>cell population proliferation</t>
  </si>
  <si>
    <t>861,1191,2120,4041,4781,84433</t>
  </si>
  <si>
    <t>RUNX1,CLU,ETV6,LRP5,NFIB,CARD11</t>
  </si>
  <si>
    <t>6/696</t>
  </si>
  <si>
    <t>GO:0050773</t>
  </si>
  <si>
    <t>regulation of dendrite development</t>
  </si>
  <si>
    <t>238,5789,57580</t>
  </si>
  <si>
    <t>ALK,PTPRD,PREX1</t>
  </si>
  <si>
    <t>3/-</t>
  </si>
  <si>
    <t>3/99</t>
  </si>
  <si>
    <t>hsa05200</t>
  </si>
  <si>
    <t>Pathways in cancer</t>
  </si>
  <si>
    <t>238,613,861,2788,4041,6256,2120,6238,4330</t>
  </si>
  <si>
    <t>ALK,BCR,RUNX1,GNG7,LRP5,RXRA,ETV6,RRBP1,MN1</t>
  </si>
  <si>
    <t>238,613,861,2788,4041,6256</t>
  </si>
  <si>
    <t>ALK,BCR,RUNX1,GNG7,LRP5,RXRA</t>
  </si>
  <si>
    <t>6/531</t>
  </si>
  <si>
    <t>R-HSA-5663202</t>
  </si>
  <si>
    <t>Diseases of signal transduction by growth factor receptors and second messengers</t>
  </si>
  <si>
    <t>238,613,2120,4041,6238</t>
  </si>
  <si>
    <t>ALK,BCR,ETV6,LRP5,RRBP1</t>
  </si>
  <si>
    <t>5/433</t>
  </si>
  <si>
    <t>GO:0001503</t>
  </si>
  <si>
    <t>ossification</t>
  </si>
  <si>
    <t>861,4041,4330,6238</t>
  </si>
  <si>
    <t>RUNX1,LRP5,MN1,RRBP1</t>
  </si>
  <si>
    <t>4/285</t>
  </si>
  <si>
    <t>hsa04974</t>
  </si>
  <si>
    <t>Protein digestion and absorption</t>
  </si>
  <si>
    <t>1299,6550,136227</t>
  </si>
  <si>
    <t>COL9A3,SLC9A3,COL26A1</t>
  </si>
  <si>
    <t>3/103</t>
  </si>
  <si>
    <t>R-HSA-425407</t>
  </si>
  <si>
    <t>SLC-mediated transmembrane transport</t>
  </si>
  <si>
    <t>861,6550,28232,56606,2788,57194</t>
  </si>
  <si>
    <t>RUNX1,SLC9A3,SLCO3A1,SLC2A9,GNG7,ATP10A</t>
  </si>
  <si>
    <t>861,6550,28232,56606</t>
  </si>
  <si>
    <t>RUNX1,SLC9A3,SLCO3A1,SLC2A9</t>
  </si>
  <si>
    <t>4/247</t>
  </si>
  <si>
    <t>R-HSA-382551</t>
  </si>
  <si>
    <t>Transport of small molecules</t>
  </si>
  <si>
    <t>861,2788,6550,28232,56606,57194</t>
  </si>
  <si>
    <t>RUNX1,GNG7,SLC9A3,SLCO3A1,SLC2A9,ATP10A</t>
  </si>
  <si>
    <t>R-HSA-9007101</t>
  </si>
  <si>
    <t>Rab regulation of trafficking</t>
  </si>
  <si>
    <t>11031,57533,83696</t>
  </si>
  <si>
    <t>RAB31,TBC1D14,TRAPPC9</t>
  </si>
  <si>
    <t>613,4092,5789,54549</t>
  </si>
  <si>
    <t>BCR,SMAD7,PTPRD,SDK2</t>
  </si>
  <si>
    <t>4/283</t>
  </si>
  <si>
    <t>613,7137,50944,4041,6196,28232</t>
  </si>
  <si>
    <t>BCR,TNNI3,SHANK1,LRP5,RPS6KA2,SLCO3A1</t>
  </si>
  <si>
    <t>613,7137,50944</t>
  </si>
  <si>
    <t>BCR,TNNI3,SHANK1</t>
  </si>
  <si>
    <t>GO:0003013</t>
  </si>
  <si>
    <t>circulatory system process</t>
  </si>
  <si>
    <t>613,4041,6196,7137,28232</t>
  </si>
  <si>
    <t>BCR,LRP5,RPS6KA2,TNNI3,SLCO3A1</t>
  </si>
  <si>
    <t>5/507</t>
  </si>
  <si>
    <t>GO:0045807</t>
  </si>
  <si>
    <t>positive regulation of endocytosis</t>
  </si>
  <si>
    <t>613,1191,11031</t>
  </si>
  <si>
    <t>BCR,CLU,RAB31</t>
  </si>
  <si>
    <t>Hallmark Gene Sets</t>
  </si>
  <si>
    <t>19/-</t>
  </si>
  <si>
    <t>GO:0005085</t>
  </si>
  <si>
    <t>guanyl-nucleotide exchange factor activity</t>
  </si>
  <si>
    <t>GO:0098685</t>
  </si>
  <si>
    <t>Schaffer collateral - CA1 synapse</t>
  </si>
  <si>
    <t>GO:0098978</t>
  </si>
  <si>
    <t>glutamatergic synapse</t>
  </si>
  <si>
    <t>613,1191,3632,10243,50944,57580</t>
  </si>
  <si>
    <t>BCR,CLU,INPP5A,GPHN,SHANK1,PREX1</t>
  </si>
  <si>
    <t>6/612</t>
  </si>
  <si>
    <t>6/614</t>
  </si>
  <si>
    <t>GO:0051015</t>
  </si>
  <si>
    <t>actin filament binding</t>
  </si>
  <si>
    <t>7137,8522,23406,79789,653269,135138,56928</t>
  </si>
  <si>
    <t>TNNI3,GAS7,COTL1,CLMN,POTEI,PACRG,SPPL2B</t>
  </si>
  <si>
    <t>7137,8522,23406,79789</t>
  </si>
  <si>
    <t>TNNI3,GAS7,COTL1,CLMN</t>
  </si>
  <si>
    <t>4/207</t>
  </si>
  <si>
    <t>GO:0005884</t>
  </si>
  <si>
    <t>actin filament</t>
  </si>
  <si>
    <t>8522,23406,653269</t>
  </si>
  <si>
    <t>GAS7,COTL1,POTEI</t>
  </si>
  <si>
    <t>GO:0003779</t>
  </si>
  <si>
    <t>actin binding</t>
  </si>
  <si>
    <t>7137,8522,23406,79789,135138</t>
  </si>
  <si>
    <t>TNNI3,GAS7,COTL1,CLMN,PACRG</t>
  </si>
  <si>
    <t>5/437</t>
  </si>
  <si>
    <t>GO:0015629</t>
  </si>
  <si>
    <t>actin cytoskeleton</t>
  </si>
  <si>
    <t>7137,8522,23406,56928,653269</t>
  </si>
  <si>
    <t>TNNI3,GAS7,COTL1,SPPL2B,POTEI</t>
  </si>
  <si>
    <t>5/509</t>
  </si>
  <si>
    <t>1299,6550,136227,1191,57104</t>
  </si>
  <si>
    <t>COL9A3,SLC9A3,COL26A1,CLU,PNPLA2</t>
  </si>
  <si>
    <t>GO:0005788</t>
  </si>
  <si>
    <t>endoplasmic reticulum lumen</t>
  </si>
  <si>
    <t>1191,1299,57104,136227</t>
  </si>
  <si>
    <t>CLU,COL9A3,PNPLA2,COL26A1</t>
  </si>
  <si>
    <t>GO:0031625</t>
  </si>
  <si>
    <t>ubiquitin protein ligase binding</t>
  </si>
  <si>
    <t>1191,4092,10783,135138</t>
  </si>
  <si>
    <t>CLU,SMAD7,NEK6,PACRG</t>
  </si>
  <si>
    <t>4/305</t>
  </si>
  <si>
    <t>GO:0044389</t>
  </si>
  <si>
    <t>ubiquitin-like protein ligase binding</t>
  </si>
  <si>
    <t>4/324</t>
  </si>
  <si>
    <t>GO:0021730</t>
  </si>
  <si>
    <t>trigeminal sensory nucleus development</t>
  </si>
  <si>
    <t>MECP2,NFIB,KIRREL3,CLU,ALK,FOXP1,TRAPPC9,RRBP1,NFATC1,PRKAG2,BCR,PBX1,AATK</t>
  </si>
  <si>
    <t>MECP2,NFIB,KIRREL3</t>
  </si>
  <si>
    <t>GO:0021740</t>
  </si>
  <si>
    <t>principal sensory nucleus of trigeminal nerve development</t>
  </si>
  <si>
    <t>GO:0014009</t>
  </si>
  <si>
    <t>glial cell proliferation</t>
  </si>
  <si>
    <t>CLU,MECP2,NFIB</t>
  </si>
  <si>
    <t>GO:0021537</t>
  </si>
  <si>
    <t>telencephalon development</t>
  </si>
  <si>
    <t>ALK,MECP2,NFIB,FOXP1,TRAPPC9,KIRREL3</t>
  </si>
  <si>
    <t>6/275</t>
  </si>
  <si>
    <t>R-HSA-9700206</t>
  </si>
  <si>
    <t>Signaling by ALK in cancer</t>
  </si>
  <si>
    <t>ALK,MECP2,RRBP1</t>
  </si>
  <si>
    <t>R-HSA-9725370</t>
  </si>
  <si>
    <t>Signaling by ALK fusions and activated point mutants</t>
  </si>
  <si>
    <t>GO:0048857</t>
  </si>
  <si>
    <t>neural nucleus development</t>
  </si>
  <si>
    <t>MECP2,NFATC1,RRBP1,PRKAG2</t>
  </si>
  <si>
    <t>4/142</t>
  </si>
  <si>
    <t>ALK,BCR,MECP2,NFIB,PBX1,AATK,FOXP1,TRAPPC9,KIRREL3</t>
  </si>
  <si>
    <t>9/727</t>
  </si>
  <si>
    <t>GO:0021766</t>
  </si>
  <si>
    <t>hippocampus development</t>
  </si>
  <si>
    <t>ALK,MECP2,KIRREL3</t>
  </si>
  <si>
    <t>GO:0001976</t>
  </si>
  <si>
    <t>nervous system process involved in regulation of systemic arterial blood pressure</t>
  </si>
  <si>
    <t>ASIC2,MECP2,RPS6KA2,TNNI3,PCSK5,LRP5,BCR,PTPRJ,SLCO3A1</t>
  </si>
  <si>
    <t>ASIC2,MECP2,RPS6KA2,TNNI3</t>
  </si>
  <si>
    <t>ASIC2,MECP2,PCSK5,RPS6KA2,TNNI3</t>
  </si>
  <si>
    <t>ASIC2,LRP5,MECP2,PCSK5,RPS6KA2,TNNI3</t>
  </si>
  <si>
    <t>6/186</t>
  </si>
  <si>
    <t>ASIC2,BCR,LRP5,MECP2,PCSK5,PTPRJ,RPS6KA2,TNNI3,SLCO3A1</t>
  </si>
  <si>
    <t>9/507</t>
  </si>
  <si>
    <t>GO:0008015</t>
  </si>
  <si>
    <t>blood circulation</t>
  </si>
  <si>
    <t>ASIC2,BCR,LRP5,MECP2,PCSK5,PTPRJ,RPS6KA2,TNNI3</t>
  </si>
  <si>
    <t>8/417</t>
  </si>
  <si>
    <t>ASIC2,ARHGAP6,BCR,CDH13,SMAD7,MECP2,PTPRD,GPHN,CACNG2,SHANK1,SDK2,KIRREL3,POTEI,ARVCF,ITGAE,ITGB2,LRP5,STK10</t>
  </si>
  <si>
    <t>18/-</t>
  </si>
  <si>
    <t>ASIC2,ARHGAP6,BCR,CDH13,SMAD7,MECP2,PTPRD,GPHN,CACNG2,SHANK1,SDK2,KIRREL3,POTEI</t>
  </si>
  <si>
    <t>13/533</t>
  </si>
  <si>
    <t>ASIC2,ARHGAP6,BCR,CDH13,SMAD7,MECP2,PTPRD,SDK2,KIRREL3</t>
  </si>
  <si>
    <t>9/283</t>
  </si>
  <si>
    <t>ASIC2,MECP2,PTPRD,GPHN,CACNG2,SHANK1,SDK2,KIRREL3,POTEI</t>
  </si>
  <si>
    <t>9/337</t>
  </si>
  <si>
    <t>ASIC2,MECP2,PTPRD,SDK2,KIRREL3</t>
  </si>
  <si>
    <t>5/117</t>
  </si>
  <si>
    <t>GO:0098609</t>
  </si>
  <si>
    <t>cell-cell adhesion</t>
  </si>
  <si>
    <t>ARVCF,CDH13,ITGAE,ITGB2,LRP5,PTPRD,STK10,SDK2,KIRREL3</t>
  </si>
  <si>
    <t>9/541</t>
  </si>
  <si>
    <t>GO:0098742</t>
  </si>
  <si>
    <t>cell-cell adhesion via plasma-membrane adhesion molecules</t>
  </si>
  <si>
    <t>CDH13,ITGB2,PTPRD,SDK2,KIRREL3</t>
  </si>
  <si>
    <t>5/261</t>
  </si>
  <si>
    <t>XIAP,CLU,ITGB2,PRKCZ,ATP10A,CSMD1,DOCK1,PTPRD,GPHN,NEK6,RFTN1,ATP8A2,TRAPPC9,FOXP1</t>
  </si>
  <si>
    <t>XIAP,CLU,ITGB2,PRKCZ,ATP10A,CSMD1</t>
  </si>
  <si>
    <t>6/107</t>
  </si>
  <si>
    <t>CLU,DOCK1,ITGB2,PTPRD,GPHN,NEK6,RFTN1,ATP8A2,ATP10A,TRAPPC9</t>
  </si>
  <si>
    <t>10/757</t>
  </si>
  <si>
    <t>GO:0042116</t>
  </si>
  <si>
    <t>macrophage activation</t>
  </si>
  <si>
    <t>CLU,ITGB2,FOXP1</t>
  </si>
  <si>
    <t>BCR,CDKL5,VAV2,ADAP1,LRCH1,SH3BP4,TBC1D22A,TBC1D14,PREX1,XIAP,ARHGAP6,DPEP1,GRAMD4</t>
  </si>
  <si>
    <t>BCR,CDKL5,VAV2,ADAP1,LRCH1,SH3BP4,TBC1D22A,TBC1D14,PREX1</t>
  </si>
  <si>
    <t>9/299</t>
  </si>
  <si>
    <t>XIAP,ARHGAP6,BCR,DPEP1,CDKL5,VAV2,ADAP1,LRCH1,GRAMD4,SH3BP4,TBC1D22A,TBC1D14,PREX1</t>
  </si>
  <si>
    <t>13/753</t>
  </si>
  <si>
    <t>GO:0043547</t>
  </si>
  <si>
    <t>positive regulation of GTPase activity</t>
  </si>
  <si>
    <t>BCR,CDKL5,TBC1D22A,TBC1D14,PREX1</t>
  </si>
  <si>
    <t>5/230</t>
  </si>
  <si>
    <t>GO:0051345</t>
  </si>
  <si>
    <t>positive regulation of hydrolase activity</t>
  </si>
  <si>
    <t>ARHGAP6,BCR,CDKL5,GRAMD4,TBC1D22A,TBC1D14,PREX1</t>
  </si>
  <si>
    <t>7/487</t>
  </si>
  <si>
    <t>RHOH,RUNX1,CDH13,DOCK1,ITGB2,SMAD7,PRKCZ,PTPRJ,PREX1,CARD11,COL26A1,ARHGAP6,RPTOR</t>
  </si>
  <si>
    <t>RHOH,RUNX1,CDH13,DOCK1,ITGB2,SMAD7,PRKCZ,PTPRJ,PREX1,CARD11,COL26A1</t>
  </si>
  <si>
    <t>11/483</t>
  </si>
  <si>
    <t>CDH13,DOCK1,PRKCZ,PTPRJ,PREX1,COL26A1</t>
  </si>
  <si>
    <t>6/124</t>
  </si>
  <si>
    <t>ARHGAP6,CDH13,DOCK1,PRKCZ,PTPRJ,PREX1,COL26A1</t>
  </si>
  <si>
    <t>7/221</t>
  </si>
  <si>
    <t>PRKCZ,PTPRJ,RPTOR</t>
  </si>
  <si>
    <t>BCR,STK10,VAV2,STARD8,PREX1,DOCK1,ARHGAP6,RHOH,SH3PXD2A,PRKCZ,MAD1L1,RAP1GAP2,PSD3,RPS6KA2,CDH13,XIAP,SPPL2B,GNG7,ITGB2</t>
  </si>
  <si>
    <t>BCR,STK10,VAV2,STARD8,PREX1</t>
  </si>
  <si>
    <t>ARHGAP6,BCR,STK10,VAV2,STARD8,PREX1</t>
  </si>
  <si>
    <t>6/147</t>
  </si>
  <si>
    <t>ARHGAP6,RHOH,BCR,DOCK1,STK10,VAV2,SH3PXD2A,STARD8,PREX1</t>
  </si>
  <si>
    <t>9/449</t>
  </si>
  <si>
    <t>BCR,STK10,VAV2,PREX1</t>
  </si>
  <si>
    <t>ARHGAP6,RHOH,BCR,DOCK1,PRKCZ,STK10,VAV2,MAD1L1,SH3PXD2A,STARD8,PREX1</t>
  </si>
  <si>
    <t>11/706</t>
  </si>
  <si>
    <t>ARHGAP6,BCR,VAV2,STARD8,RAP1GAP2,PSD3,PREX1</t>
  </si>
  <si>
    <t>7/303</t>
  </si>
  <si>
    <t>11/722</t>
  </si>
  <si>
    <t>BCR,VAV2,SH3PXD2A,STARD8,PREX1</t>
  </si>
  <si>
    <t>5/155</t>
  </si>
  <si>
    <t>ARHGAP6,BCR,VAV2,PREX1</t>
  </si>
  <si>
    <t>M68</t>
  </si>
  <si>
    <t>PID RHOA REG PATHWAY</t>
  </si>
  <si>
    <t>ARHGAP6,BCR,VAV2</t>
  </si>
  <si>
    <t>ARHGAP6,RHOH,BCR,CDH13,DOCK1,VAV2</t>
  </si>
  <si>
    <t>6/262</t>
  </si>
  <si>
    <t>XIAP,VAV2,SPPL2B,PREX1</t>
  </si>
  <si>
    <t>4/154</t>
  </si>
  <si>
    <t>BCR,DOCK1,ITGB2,VAV2</t>
  </si>
  <si>
    <t>4/159</t>
  </si>
  <si>
    <t>GNG7,PRKCZ,VAV2,PREX1</t>
  </si>
  <si>
    <t>4/166</t>
  </si>
  <si>
    <t>613,773,4204,5590,5789,6792,8224,9229,10369,50944,57537,2788,6196,51422,40,5799,23504</t>
  </si>
  <si>
    <t>BCR,CACNA1A,MECP2,PRKCZ,PTPRD,CDKL5,SYN3,DLGAP1,CACNG2,SHANK1,SORCS2,GNG7,RPS6KA2,PRKAG2,ASIC2,PTPRN2,RIMBP2</t>
  </si>
  <si>
    <t>17/-</t>
  </si>
  <si>
    <t>BCR,CACNA1A,MECP2,PRKCZ,PTPRD,CDKL5,SYN3,DLGAP1,CACNG2,SHANK1,SORCS2</t>
  </si>
  <si>
    <t>11/492</t>
  </si>
  <si>
    <t>11/493</t>
  </si>
  <si>
    <t>CACNA1A,GNG7,PTPRD,RPS6KA2,SYN3,DLGAP1,CACNG2,SHANK1,PRKAG2</t>
  </si>
  <si>
    <t>9/410</t>
  </si>
  <si>
    <t>ASIC2,CACNA1A,MECP2,PTPRD,PTPRN2,RPS6KA2,SYN3,DLGAP1,RIMBP2</t>
  </si>
  <si>
    <t>9/431</t>
  </si>
  <si>
    <t>9/460</t>
  </si>
  <si>
    <t>GO:0007268</t>
  </si>
  <si>
    <t>chemical synaptic transmission</t>
  </si>
  <si>
    <t>ASIC2,CACNA1A,MECP2,PTPRN2,RPS6KA2,SYN3,DLGAP1,RIMBP2</t>
  </si>
  <si>
    <t>8/414</t>
  </si>
  <si>
    <t>GO:0098916</t>
  </si>
  <si>
    <t>anterograde trans-synaptic signaling</t>
  </si>
  <si>
    <t>CACNA1A,GNG7,RPS6KA2,SYN3,CACNG2,PRKAG2</t>
  </si>
  <si>
    <t>6/270</t>
  </si>
  <si>
    <t>MECP2,CDKL5,SHANK1,GPRASP3,BCR,TNNI3,ATP8A2,CSMD1,ALK,GNG7,PRKCZ,RPTOR,KIRREL3,GPHN</t>
  </si>
  <si>
    <t>MECP2,CDKL5,SHANK1,GPRASP3</t>
  </si>
  <si>
    <t>BCR,MECP2,TNNI3,SHANK1,ATP8A2,CSMD1</t>
  </si>
  <si>
    <t>6/148</t>
  </si>
  <si>
    <t>ALK,GNG7,MECP2,PRKCZ,SHANK1,ATP8A2,RPTOR,CSMD1,GPRASP3,KIRREL3</t>
  </si>
  <si>
    <t>10/616</t>
  </si>
  <si>
    <t>GO:0007616</t>
  </si>
  <si>
    <t>long-term memory</t>
  </si>
  <si>
    <t>MECP2,PRKCZ,SHANK1</t>
  </si>
  <si>
    <t>GO:0035176</t>
  </si>
  <si>
    <t>social behavior</t>
  </si>
  <si>
    <t>MECP2,SHANK1,RPTOR</t>
  </si>
  <si>
    <t>GO:0051703</t>
  </si>
  <si>
    <t>biological process involved in intraspecies interaction between organisms</t>
  </si>
  <si>
    <t>WP4549</t>
  </si>
  <si>
    <t>Fragile X syndrome</t>
  </si>
  <si>
    <t>MECP2,GPHN,SHANK1,RPTOR</t>
  </si>
  <si>
    <t>4/122</t>
  </si>
  <si>
    <t>MECP2,PRKCZ,SHANK1,CSMD1</t>
  </si>
  <si>
    <t>4/124</t>
  </si>
  <si>
    <t>GO:0008306</t>
  </si>
  <si>
    <t>associative learning</t>
  </si>
  <si>
    <t>MECP2,SHANK1,CSMD1</t>
  </si>
  <si>
    <t>MECP2,PRKCZ,SHANK1,CSMD1,GPRASP3</t>
  </si>
  <si>
    <t>5/277</t>
  </si>
  <si>
    <t>861,3720,4092,4204,5795,6792,10743,23180,23677,27086,51761,57521,40,5590,7137,9229,50944</t>
  </si>
  <si>
    <t>RUNX1,JARID2,SMAD7,MECP2,PTPRJ,CDKL5,RAI1,RFTN1,SH3BP4,FOXP1,ATP8A2,RPTOR,ASIC2,PRKCZ,TNNI3,DLGAP1,SHANK1</t>
  </si>
  <si>
    <t>RUNX1,JARID2,SMAD7,MECP2,PTPRJ,CDKL5,RAI1,RFTN1,SH3BP4,FOXP1,ATP8A2,RPTOR</t>
  </si>
  <si>
    <t>12/616</t>
  </si>
  <si>
    <t>RUNX1,JARID2,SMAD7,MECP2,CDKL5,RAI1,FOXP1,ATP8A2</t>
  </si>
  <si>
    <t>8/330</t>
  </si>
  <si>
    <t>JARID2,MECP2,PTPRJ,RAI1,SH3BP4,FOXP1</t>
  </si>
  <si>
    <t>6/246</t>
  </si>
  <si>
    <t>ASIC2,JARID2,SMAD7,MECP2,PRKCZ,TNNI3,DLGAP1,FOXP1,SHANK1</t>
  </si>
  <si>
    <t>9/560</t>
  </si>
  <si>
    <t>JARID2,MECP2,RAI1,FOXP1</t>
  </si>
  <si>
    <t>4/114</t>
  </si>
  <si>
    <t>GO:0055021</t>
  </si>
  <si>
    <t>regulation of cardiac muscle tissue growth</t>
  </si>
  <si>
    <t>RUNX1,JARID2,FOXP1</t>
  </si>
  <si>
    <t>GO:0060420</t>
  </si>
  <si>
    <t>regulation of heart growth</t>
  </si>
  <si>
    <t>ALK,COL4A2,COL9A3,DOCK1,PCSK5,PRKCZ,PTPRJ,RPS6KA2,VAV2,ADAP1,EPS15L1,KIF5C,RAB31,PSD3</t>
  </si>
  <si>
    <t>ALK,COL4A2,COL9A3,DOCK1,PCSK5,PRKCZ,PTPRJ,RPS6KA2,VAV2,ADAP1,EPS15L1</t>
  </si>
  <si>
    <t>11/526</t>
  </si>
  <si>
    <t>KIF5C,PRKCZ,RAB31,PSD3,EPS15L1</t>
  </si>
  <si>
    <t>5/250</t>
  </si>
  <si>
    <t>PRKCZ,RPS6KA2,VAV2,EPS15L1</t>
  </si>
  <si>
    <t>RXRA,PNPLA2,NHSL1,RPTOR,PRDM16,RPS6KA2,PRKAG2,PDHA1,SMAD7</t>
  </si>
  <si>
    <t>RXRA,PNPLA2,NHSL1,RPTOR,PRDM16</t>
  </si>
  <si>
    <t>RPS6KA2,PRKAG2,PNPLA2,RPTOR,PRDM16</t>
  </si>
  <si>
    <t>5/108</t>
  </si>
  <si>
    <t>WP3965</t>
  </si>
  <si>
    <t>Lipid metabolism pathway</t>
  </si>
  <si>
    <t>PDHA1,PRKAG2,PNPLA2</t>
  </si>
  <si>
    <t>GO:0010799</t>
  </si>
  <si>
    <t>regulation of peptidyl-threonine phosphorylation</t>
  </si>
  <si>
    <t>SMAD7,PRKAG2,RPTOR</t>
  </si>
  <si>
    <t>WP3915</t>
  </si>
  <si>
    <t>Angiopoietin like protein 8 regulatory pathway</t>
  </si>
  <si>
    <t>RPS6KA2,RXRA,PRKAG2,RPTOR</t>
  </si>
  <si>
    <t>hsa04714</t>
  </si>
  <si>
    <t>5/232</t>
  </si>
  <si>
    <t>RHOH,BCR,CLU,ITGB2,FOXP1,PREX1,RUNX1,ETV6,NFATC1,PBX1,PTPRJ,SH3PXD2A,CARD11,KIRREL3,XIAP,PRKCZ,VAV2,RFTN1,NLRC5</t>
  </si>
  <si>
    <t>RHOH,BCR,CLU,ITGB2,FOXP1,PREX1</t>
  </si>
  <si>
    <t>6/152</t>
  </si>
  <si>
    <t>RHOH,BCR,RUNX1,ETV6,NFATC1,PBX1,PTPRJ,SH3PXD2A,FOXP1,PREX1,CARD11,KIRREL3</t>
  </si>
  <si>
    <t>12/680</t>
  </si>
  <si>
    <t>RHOH,RUNX1,NFATC1,PBX1,PTPRJ,SH3PXD2A,FOXP1,PREX1,CARD11</t>
  </si>
  <si>
    <t>9/421</t>
  </si>
  <si>
    <t>RHOH,NFATC1,PBX1,PTPRJ,FOXP1,PREX1,CARD11</t>
  </si>
  <si>
    <t>7/329</t>
  </si>
  <si>
    <t>XIAP,CLU,ITGB2,PRKCZ,PTPRJ,VAV2,RFTN1,FOXP1,NLRC5,CARD11</t>
  </si>
  <si>
    <t>10/648</t>
  </si>
  <si>
    <t>GO:0045321</t>
  </si>
  <si>
    <t>leukocyte activation</t>
  </si>
  <si>
    <t>RHOH,BCR,CLU,ITGB2,PBX1,PTPRJ,FOXP1,PREX1,CARD11</t>
  </si>
  <si>
    <t>9/598</t>
  </si>
  <si>
    <t>RHOH,BCR,CLU,ITGB2,PBX1,PTPRJ,VAV2,FOXP1,PREX1,CARD11</t>
  </si>
  <si>
    <t>10/722</t>
  </si>
  <si>
    <t>GO:0030098</t>
  </si>
  <si>
    <t>lymphocyte differentiation</t>
  </si>
  <si>
    <t>RHOH,PBX1,PTPRJ,FOXP1,PREX1,CARD11</t>
  </si>
  <si>
    <t>6/287</t>
  </si>
  <si>
    <t>GO:0001819</t>
  </si>
  <si>
    <t>positive regulation of cytokine production</t>
  </si>
  <si>
    <t>XIAP,RUNX1,CLU,PRKCZ,PTPRJ,RFTN1,FOXP1,CARD11</t>
  </si>
  <si>
    <t>8/503</t>
  </si>
  <si>
    <t>GO:0050854</t>
  </si>
  <si>
    <t>regulation of antigen receptor-mediated signaling pathway</t>
  </si>
  <si>
    <t>PTPRJ,FOXP1,CARD11</t>
  </si>
  <si>
    <t>GO:0030217</t>
  </si>
  <si>
    <t>T cell differentiation</t>
  </si>
  <si>
    <t>RHOH,FOXP1,PREX1,CARD11</t>
  </si>
  <si>
    <t>4/179</t>
  </si>
  <si>
    <t>238,5789,6792,57580,80823,3689,4204,57194,40,5795,395,10801,51761,1191</t>
  </si>
  <si>
    <t>ALK,PTPRD,CDKL5,PREX1,GPRASP3,ITGB2,MECP2,ATP10A,ASIC2,PTPRJ,ARHGAP6,SEPTIN9,ATP8A2,CLU</t>
  </si>
  <si>
    <t>ALK,PTPRD,CDKL5,PREX1,GPRASP3</t>
  </si>
  <si>
    <t>GO:0050775</t>
  </si>
  <si>
    <t>positive regulation of dendrite morphogenesis</t>
  </si>
  <si>
    <t>PTPRD,CDKL5,GPRASP3</t>
  </si>
  <si>
    <t>GO:0010770</t>
  </si>
  <si>
    <t>positive regulation of cell morphogenesis</t>
  </si>
  <si>
    <t>ITGB2,MECP2,PTPRD,CDKL5,ATP10A,GPRASP3</t>
  </si>
  <si>
    <t>6/245</t>
  </si>
  <si>
    <t>ASIC2,PTPRD,PTPRJ,GPRASP3</t>
  </si>
  <si>
    <t>4/108</t>
  </si>
  <si>
    <t>GO:0051965</t>
  </si>
  <si>
    <t>positive regulation of synapse assembly</t>
  </si>
  <si>
    <t>ASIC2,PTPRD,GPRASP3</t>
  </si>
  <si>
    <t>GO:0048814</t>
  </si>
  <si>
    <t>regulation of dendrite morphogenesis</t>
  </si>
  <si>
    <t>ASIC2,ARHGAP6,PTPRD,PTPRJ,GPRASP3</t>
  </si>
  <si>
    <t>5/215</t>
  </si>
  <si>
    <t>ASIC2,MECP2,PTPRD,CDKL5,GPRASP3</t>
  </si>
  <si>
    <t>5/243</t>
  </si>
  <si>
    <t>5/249</t>
  </si>
  <si>
    <t>ALK,PTPRD,CDKL5,SEPTIN9,ATP8A2,GPRASP3</t>
  </si>
  <si>
    <t>6/360</t>
  </si>
  <si>
    <t>ASIC2,CLU,MECP2,PTPRD,PTPRJ,SEPTIN9,GPRASP3</t>
  </si>
  <si>
    <t>7/508</t>
  </si>
  <si>
    <t>ALK,BCR,PRKCZ,RPS6KA2,CDKL5,STK10,AATK,NEK6,PRKAG2,STK32C,MAP3K15,ZDHHC14,NSMCE1</t>
  </si>
  <si>
    <t>ALK,BCR,PRKCZ,RPS6KA2,CDKL5,STK10,AATK,NEK6,PRKAG2,STK32C</t>
  </si>
  <si>
    <t>10/490</t>
  </si>
  <si>
    <t>ALK,BCR,PRKCZ,RPS6KA2,CDKL5,STK10,AATK,NEK6,PRKAG2,STK32C,MAP3K15</t>
  </si>
  <si>
    <t>11/720</t>
  </si>
  <si>
    <t>ALK,CDKL5,STK10,AATK,NEK6</t>
  </si>
  <si>
    <t>5/156</t>
  </si>
  <si>
    <t>GO:0018193</t>
  </si>
  <si>
    <t>peptidyl-amino acid modification</t>
  </si>
  <si>
    <t>ALK,PRKCZ,RPS6KA2,AATK,NEK6,ZDHHC14,NSMCE1,STK32C</t>
  </si>
  <si>
    <t>8/532</t>
  </si>
  <si>
    <t>GO:0018105</t>
  </si>
  <si>
    <t>peptidyl-serine phosphorylation</t>
  </si>
  <si>
    <t>PRKCZ,RPS6KA2,NEK6,STK32C</t>
  </si>
  <si>
    <t>4/162</t>
  </si>
  <si>
    <t>GO:0018209</t>
  </si>
  <si>
    <t>peptidyl-serine modification</t>
  </si>
  <si>
    <t>4/175</t>
  </si>
  <si>
    <t>COL4A2,COL9A3,SLC9A3,XPNPEP2,COL26A1,ITGAE,ITGB2,XIAP,DOCK1,VAV2,SH3PXD2A</t>
  </si>
  <si>
    <t>COL4A2,COL9A3,SLC9A3,XPNPEP2,COL26A1</t>
  </si>
  <si>
    <t>5/103</t>
  </si>
  <si>
    <t>R-HSA-216083</t>
  </si>
  <si>
    <t>Integrin cell surface interactions</t>
  </si>
  <si>
    <t>COL4A2,COL9A3,ITGAE,ITGB2</t>
  </si>
  <si>
    <t>M3005</t>
  </si>
  <si>
    <t>NABA COLLAGENS</t>
  </si>
  <si>
    <t>COL4A2,COL9A3,COL26A1</t>
  </si>
  <si>
    <t>R-HSA-8948216</t>
  </si>
  <si>
    <t>Collagen chain trimerization</t>
  </si>
  <si>
    <t>hsa04510</t>
  </si>
  <si>
    <t>Focal adhesion</t>
  </si>
  <si>
    <t>XIAP,COL4A2,COL9A3,DOCK1,VAV2</t>
  </si>
  <si>
    <t>5/203</t>
  </si>
  <si>
    <t>R-HSA-1474244</t>
  </si>
  <si>
    <t>Extracellular matrix organization</t>
  </si>
  <si>
    <t>COL4A2,COL9A3,ITGAE,ITGB2,SH3PXD2A,COL26A1</t>
  </si>
  <si>
    <t>6/300</t>
  </si>
  <si>
    <t>R-HSA-1442490</t>
  </si>
  <si>
    <t>Collagen degradation</t>
  </si>
  <si>
    <t>R-HSA-1650814</t>
  </si>
  <si>
    <t>Collagen biosynthesis and modifying enzymes</t>
  </si>
  <si>
    <t>R-HSA-1474290</t>
  </si>
  <si>
    <t>Collagen formation</t>
  </si>
  <si>
    <t>BCR,CACNA1A,DOCK1,ITGB2,LRP5,SLC9A3,VAV2,CACNG2,RAB31,SH3BP4,EPS15L1,RIN3</t>
  </si>
  <si>
    <t>12/708</t>
  </si>
  <si>
    <t>BCR,DOCK1,ITGB2,LRP5,VAV2,CACNG2,RAB31,SH3BP4,EPS15L1,RIN3</t>
  </si>
  <si>
    <t>10/522</t>
  </si>
  <si>
    <t>GO:0061462</t>
  </si>
  <si>
    <t>protein localization to lysosome</t>
  </si>
  <si>
    <t>CLU,LAMP2,CACNG2,SH3BP4</t>
  </si>
  <si>
    <t>GO:0072665</t>
  </si>
  <si>
    <t>protein localization to vacuole</t>
  </si>
  <si>
    <t>GO:0072666</t>
  </si>
  <si>
    <t>establishment of protein localization to vacuole</t>
  </si>
  <si>
    <t>CLU,LAMP2,CACNG2</t>
  </si>
  <si>
    <t>GO:0035418</t>
  </si>
  <si>
    <t>protein localization to synapse</t>
  </si>
  <si>
    <t>ASIC2,KIF5C,CACNG2,SHANK1,GPHN,RIMBP2,SMAD7</t>
  </si>
  <si>
    <t>ASIC2,KIF5C,CACNG2,SHANK1</t>
  </si>
  <si>
    <t>GO:1902414</t>
  </si>
  <si>
    <t>protein localization to cell junction</t>
  </si>
  <si>
    <t>GO:0097120</t>
  </si>
  <si>
    <t>receptor localization to synapse</t>
  </si>
  <si>
    <t>KIF5C,GPHN,CACNG2</t>
  </si>
  <si>
    <t>KIF5C,SMAD7,GPHN,CACNG2</t>
  </si>
  <si>
    <t>4/156</t>
  </si>
  <si>
    <t>GO:0010842</t>
  </si>
  <si>
    <t>retina layer formation</t>
  </si>
  <si>
    <t>6247,51761,54549,4041,4781,40,5087,613</t>
  </si>
  <si>
    <t>RS1,ATP8A2,SDK2,LRP5,NFIB,ASIC2,PBX1,BCR</t>
  </si>
  <si>
    <t>RS1,ATP8A2,SDK2</t>
  </si>
  <si>
    <t>GO:0060042</t>
  </si>
  <si>
    <t>retina morphogenesis in camera-type eye</t>
  </si>
  <si>
    <t>LRP5,RS1,ATP8A2,SDK2</t>
  </si>
  <si>
    <t>LRP5,NFIB,RS1,ATP8A2,SDK2</t>
  </si>
  <si>
    <t>5/153</t>
  </si>
  <si>
    <t>GO:0048593</t>
  </si>
  <si>
    <t>camera-type eye morphogenesis</t>
  </si>
  <si>
    <t>4/131</t>
  </si>
  <si>
    <t>GO:0003407</t>
  </si>
  <si>
    <t>neural retina development</t>
  </si>
  <si>
    <t>GO:0048592</t>
  </si>
  <si>
    <t>eye morphogenesis</t>
  </si>
  <si>
    <t>4/158</t>
  </si>
  <si>
    <t>GO:0001654</t>
  </si>
  <si>
    <t>eye development</t>
  </si>
  <si>
    <t>LRP5,NFIB,PBX1,RS1,ATP8A2,SDK2</t>
  </si>
  <si>
    <t>6/379</t>
  </si>
  <si>
    <t>GO:0090596</t>
  </si>
  <si>
    <t>sensory organ morphogenesis</t>
  </si>
  <si>
    <t>BCR,LRP5,RS1,ATP8A2,SDK2</t>
  </si>
  <si>
    <t>5/273</t>
  </si>
  <si>
    <t>GO:0150063</t>
  </si>
  <si>
    <t>visual system development</t>
  </si>
  <si>
    <t>6/383</t>
  </si>
  <si>
    <t>GO:0048880</t>
  </si>
  <si>
    <t>sensory system development</t>
  </si>
  <si>
    <t>6/389</t>
  </si>
  <si>
    <t>Chemical And Genetic Perturbations</t>
  </si>
  <si>
    <t>M2094</t>
  </si>
  <si>
    <t>MARTENS BOUND BY PML RARA FUSION</t>
  </si>
  <si>
    <t>861,3689,4330,5795,6196,6550,8178,8522,9644,9679,10783,11031,23108,23199,23293,23406,57580,89849,157310,651746</t>
  </si>
  <si>
    <t>RUNX1,ITGB2,MN1,PTPRJ,RPS6KA2,SLC9A3,ELL,GAS7,SH3PXD2A,FAM53B,NEK6,RAB31,RAP1GAP2,GSE1,SMG6,COTL1,PREX1,ATG16L2,PEBP4,ANKRD33B</t>
  </si>
  <si>
    <t>20/-</t>
  </si>
  <si>
    <t>20/455</t>
  </si>
  <si>
    <t>M9150</t>
  </si>
  <si>
    <t>GRESHOCK CANCER COPY NUMBER UP</t>
  </si>
  <si>
    <t>238,399,613,861,2120,4298,4330,5087,5890,8178,8522,10243,10801,63976,6196,79789,1284,3720,158471</t>
  </si>
  <si>
    <t>ALK,RHOH,BCR,RUNX1,ETV6,MLLT1,MN1,PBX1,RAD51B,ELL,GAS7,GPHN,SEPTIN9,PRDM16,RPS6KA2,CLMN,COL4A2,JARID2,PRUNE2</t>
  </si>
  <si>
    <t>238,399,613,861,2120,4298,4330,5087,5890,8178,8522,10243,10801,63976</t>
  </si>
  <si>
    <t>ALK,RHOH,BCR,RUNX1,ETV6,MLLT1,MN1,PBX1,RAD51B,ELL,GAS7,GPHN,SEPTIN9,PRDM16</t>
  </si>
  <si>
    <t>14/323</t>
  </si>
  <si>
    <t>M16867</t>
  </si>
  <si>
    <t>MULLIGHAN MLL SIGNATURE 2 DN</t>
  </si>
  <si>
    <t>399,613,861,4330,6196,10801,79789</t>
  </si>
  <si>
    <t>RHOH,BCR,RUNX1,MN1,RPS6KA2,SEPTIN9,CLMN</t>
  </si>
  <si>
    <t>7/279</t>
  </si>
  <si>
    <t>M227</t>
  </si>
  <si>
    <t>GRYDER PAX3FOXO1 ENHANCERS KO DOWN</t>
  </si>
  <si>
    <t>238,861,1284,3720,4330,5087,10243,158471</t>
  </si>
  <si>
    <t>ALK,RUNX1,COL4A2,JARID2,MN1,PBX1,GPHN,PRUNE2</t>
  </si>
  <si>
    <t>8/438</t>
  </si>
  <si>
    <t>M2205</t>
  </si>
  <si>
    <t>CHYLA CBFA2T3 TARGETS UP</t>
  </si>
  <si>
    <t>613,5795,8522,9625,9754,10783,11031,11033,23157,28232,57194,57210,79890,389840,1012,1191</t>
  </si>
  <si>
    <t>BCR,PTPRJ,GAS7,AATK,STARD8,NEK6,RAB31,ADAP1,SEPTIN6,SLCO3A1,ATP10A,SLC45A4,RIN3,MAP3K15,CDH13,CLU</t>
  </si>
  <si>
    <t>16/-</t>
  </si>
  <si>
    <t>613,5795,8522,9625,9754,10783,11031,11033,23157,28232,57194,57210,79890,389840</t>
  </si>
  <si>
    <t>BCR,PTPRJ,GAS7,AATK,STARD8,NEK6,RAB31,ADAP1,SEPTIN6,SLCO3A1,ATP10A,SLC45A4,RIN3,MAP3K15</t>
  </si>
  <si>
    <t>14/387</t>
  </si>
  <si>
    <t>GO:0030100</t>
  </si>
  <si>
    <t>regulation of endocytosis</t>
  </si>
  <si>
    <t>613,1012,1191,5795,11031,79890</t>
  </si>
  <si>
    <t>BCR,CDH13,CLU,PTPRJ,RAB31,RIN3</t>
  </si>
  <si>
    <t>6/292</t>
  </si>
  <si>
    <t>GO:0050766</t>
  </si>
  <si>
    <t>positive regulation of phagocytosis</t>
  </si>
  <si>
    <t>613,5795,11031</t>
  </si>
  <si>
    <t>BCR,PTPRJ,RAB31</t>
  </si>
  <si>
    <t>613,1191,5795,11031</t>
  </si>
  <si>
    <t>BCR,CLU,PTPRJ,RAB31</t>
  </si>
  <si>
    <t>Immunologic Signatures</t>
  </si>
  <si>
    <t>M6731</t>
  </si>
  <si>
    <t>GSE6259 33D1 POS VS DEC205 POS SPLENIC DC DN</t>
  </si>
  <si>
    <t>1183,4041,5795,8379,9644,10783,11033,23180,57210,57533,3800,4330,6793,51422</t>
  </si>
  <si>
    <t>CLCN4,LRP5,PTPRJ,MAD1L1,SH3PXD2A,NEK6,ADAP1,RFTN1,SLC45A4,TBC1D14,KIF5C,MN1,STK10,PRKAG2</t>
  </si>
  <si>
    <t>1183,4041,5795,8379,9644,10783,11033,23180,57210,57533</t>
  </si>
  <si>
    <t>CLCN4,LRP5,PTPRJ,MAD1L1,SH3PXD2A,NEK6,ADAP1,RFTN1,SLC45A4,TBC1D14</t>
  </si>
  <si>
    <t>10/197</t>
  </si>
  <si>
    <t>M6735</t>
  </si>
  <si>
    <t>GSE6259 BCELL VS CD8 TCELL UP</t>
  </si>
  <si>
    <t>1183,3800,4041,4330,6793,11033,23180,51422,57533</t>
  </si>
  <si>
    <t>CLCN4,KIF5C,LRP5,MN1,STK10,ADAP1,RFTN1,PRKAG2,TBC1D14</t>
  </si>
  <si>
    <t>9/191</t>
  </si>
  <si>
    <t>395,399,613,1793,7410,9754,11033,23108,23362,23677,25771,57533,57580,79890,238,9644,51422,57521,6792,23143,6793,331,1800,23151,5590,8379,1012,3689</t>
  </si>
  <si>
    <t>ARHGAP6,RHOH,BCR,DOCK1,VAV2,STARD8,ADAP1,RAP1GAP2,PSD3,SH3BP4,TBC1D22A,TBC1D14,PREX1,RIN3,ALK,SH3PXD2A,PRKAG2,RPTOR,CDKL5,LRCH1,STK10,XIAP,DPEP1,GRAMD4,PRKCZ,MAD1L1,CDH13,ITGB2</t>
  </si>
  <si>
    <t>28/-</t>
  </si>
  <si>
    <t>395,399,613,1793,7410,9754,11033,23108,23362,23677,25771,57533,57580,79890</t>
  </si>
  <si>
    <t>ARHGAP6,RHOH,BCR,DOCK1,VAV2,STARD8,ADAP1,RAP1GAP2,PSD3,SH3BP4,TBC1D22A,TBC1D14,PREX1,RIN3</t>
  </si>
  <si>
    <t>14/487</t>
  </si>
  <si>
    <t>395,613,1793,9754,11033,23108,25771,57533,57580,79890</t>
  </si>
  <si>
    <t>ARHGAP6,BCR,DOCK1,STARD8,ADAP1,RAP1GAP2,TBC1D22A,TBC1D14,PREX1,RIN3</t>
  </si>
  <si>
    <t>10/271</t>
  </si>
  <si>
    <t>238,395,613,1793,9644,9754,11033,23108,25771,51422,57521,57533,57580,79890</t>
  </si>
  <si>
    <t>ALK,ARHGAP6,BCR,DOCK1,SH3PXD2A,STARD8,ADAP1,RAP1GAP2,TBC1D22A,PRKAG2,RPTOR,TBC1D14,PREX1,RIN3</t>
  </si>
  <si>
    <t>14/591</t>
  </si>
  <si>
    <t>613,6792,7410,11033,23143,23677,25771,57533,57580</t>
  </si>
  <si>
    <t>613,6793,7410,9754,57580</t>
  </si>
  <si>
    <t>5/70</t>
  </si>
  <si>
    <t>331,395,613,1800,6792,7410,11033,23143,23151,23677,25771,57533,57580</t>
  </si>
  <si>
    <t>395,613,6793,7410,9754,57580</t>
  </si>
  <si>
    <t>395,399,613,1793,6793,7410,9644,9754,57580</t>
  </si>
  <si>
    <t>613,6793,7410,57580</t>
  </si>
  <si>
    <t>4/74</t>
  </si>
  <si>
    <t>395,399,613,1793,5590,6793,7410,8379,9644,9754,57580</t>
  </si>
  <si>
    <t>395,613,7410,9754,23108,23362,57580</t>
  </si>
  <si>
    <t>613,1793,7410,23362,57580,79890</t>
  </si>
  <si>
    <t>BCR,DOCK1,VAV2,PSD3,PREX1,RIN3</t>
  </si>
  <si>
    <t>6/226</t>
  </si>
  <si>
    <t>613,7410,9644,9754,57580</t>
  </si>
  <si>
    <t>395,613,7410,57580</t>
  </si>
  <si>
    <t>4/94</t>
  </si>
  <si>
    <t>395,613,7410</t>
  </si>
  <si>
    <t>3/46</t>
  </si>
  <si>
    <t>395,399,613,1012,1793,7410</t>
  </si>
  <si>
    <t>613,6792,25771,57533,57580</t>
  </si>
  <si>
    <t>613,1793,3689,7410</t>
  </si>
  <si>
    <t>395,613,6792,23151,25771,57533,57580</t>
  </si>
  <si>
    <t>613,5590,5789,6247,6792,8224,9229,10243,10369,23362,50944,57537,40,3800,4204,773,2788</t>
  </si>
  <si>
    <t>BCR,PRKCZ,PTPRD,RS1,CDKL5,SYN3,DLGAP1,GPHN,CACNG2,PSD3,SHANK1,SORCS2,ASIC2,KIF5C,MECP2,CACNA1A,GNG7</t>
  </si>
  <si>
    <t>613,5590,5789,6247,6792,8224,9229,10243,10369,23362,50944,57537</t>
  </si>
  <si>
    <t>BCR,PRKCZ,PTPRD,RS1,CDKL5,SYN3,DLGAP1,GPHN,CACNG2,PSD3,SHANK1,SORCS2</t>
  </si>
  <si>
    <t>12/359</t>
  </si>
  <si>
    <t>613,5590,6792,8224,9229,10243,10369,23362,50944,57537</t>
  </si>
  <si>
    <t>BCR,PRKCZ,CDKL5,SYN3,DLGAP1,GPHN,CACNG2,PSD3,SHANK1,SORCS2</t>
  </si>
  <si>
    <t>10/312</t>
  </si>
  <si>
    <t>10/328</t>
  </si>
  <si>
    <t>10/340</t>
  </si>
  <si>
    <t>40,613,3800,4204,5590,6792,8224,9229,10243,10369,23362,50944,57537</t>
  </si>
  <si>
    <t>ASIC2,BCR,KIF5C,MECP2,PRKCZ,CDKL5,SYN3,DLGAP1,GPHN,CACNG2,PSD3,SHANK1,SORCS2</t>
  </si>
  <si>
    <t>13/642</t>
  </si>
  <si>
    <t>613,773,4204,5590,5789,6792,8224,9229,10369,50944,57537</t>
  </si>
  <si>
    <t>613,5590,5789,10369,50944</t>
  </si>
  <si>
    <t>BCR,PRKCZ,PTPRD,CACNG2,SHANK1</t>
  </si>
  <si>
    <t>5/93</t>
  </si>
  <si>
    <t>613,4204,5590,5789,6792,8224,9229,10369,50944</t>
  </si>
  <si>
    <t>BCR,MECP2,PRKCZ,PTPRD,CDKL5,SYN3,DLGAP1,CACNG2,SHANK1</t>
  </si>
  <si>
    <t>9/408</t>
  </si>
  <si>
    <t>GO:0099601</t>
  </si>
  <si>
    <t>regulation of neurotransmitter receptor activity</t>
  </si>
  <si>
    <t>9229,10369,50944</t>
  </si>
  <si>
    <t>DLGAP1,CACNG2,SHANK1</t>
  </si>
  <si>
    <t>773,2788,9229,50944</t>
  </si>
  <si>
    <t>CACNA1A,GNG7,DLGAP1,SHANK1</t>
  </si>
  <si>
    <t>4/115</t>
  </si>
  <si>
    <t>R-HSA-6794362</t>
  </si>
  <si>
    <t>Protein-protein interactions at synapses</t>
  </si>
  <si>
    <t>5789,9229,50944</t>
  </si>
  <si>
    <t>PTPRD,DLGAP1,SHANK1</t>
  </si>
  <si>
    <t>3/86</t>
  </si>
  <si>
    <t>GO:0043197</t>
  </si>
  <si>
    <t>dendritic spine</t>
  </si>
  <si>
    <t>40,613,50944,57537</t>
  </si>
  <si>
    <t>ASIC2,BCR,SHANK1,SORCS2</t>
  </si>
  <si>
    <t>4/171</t>
  </si>
  <si>
    <t>GO:0044309</t>
  </si>
  <si>
    <t>neuron spine</t>
  </si>
  <si>
    <t>4/173</t>
  </si>
  <si>
    <t>M6495</t>
  </si>
  <si>
    <t>GSE4984 UNTREATED VS GALECTIN1 TREATED DC UP</t>
  </si>
  <si>
    <t>2120,6256,8522,9516,11031,11033,28232,80790,89849,3689,5125,9764,23406,3920,57104,79789,5795,51761,83696,128553</t>
  </si>
  <si>
    <t>ETV6,RXRA,GAS7,LITAF,RAB31,ADAP1,SLCO3A1,CMIP,ATG16L2,ITGB2,PCSK5,KIAA0513,COTL1,LAMP2,PNPLA2,CLMN,PTPRJ,ATP8A2,TRAPPC9,TSHZ2</t>
  </si>
  <si>
    <t>2120,6256,8522,9516,11031,11033,28232,80790,89849</t>
  </si>
  <si>
    <t>ETV6,RXRA,GAS7,LITAF,RAB31,ADAP1,SLCO3A1,CMIP,ATG16L2</t>
  </si>
  <si>
    <t>M4938</t>
  </si>
  <si>
    <t>GSE29618 BCELL VS MONOCYTE DN</t>
  </si>
  <si>
    <t>3689,5125,6256,9764,11031,23406,28232</t>
  </si>
  <si>
    <t>ITGB2,PCSK5,RXRA,KIAA0513,RAB31,COTL1,SLCO3A1</t>
  </si>
  <si>
    <t>7/200</t>
  </si>
  <si>
    <t>M4945</t>
  </si>
  <si>
    <t>GSE29618 MONOCYTE VS PDC UP</t>
  </si>
  <si>
    <t>3689,5125,6256,8522,11031,28232</t>
  </si>
  <si>
    <t>ITGB2,PCSK5,RXRA,GAS7,RAB31,SLCO3A1</t>
  </si>
  <si>
    <t>6/199</t>
  </si>
  <si>
    <t>M4955</t>
  </si>
  <si>
    <t>GSE29618 BCELL VS MONOCYTE DAY7 FLU VACCINE DN</t>
  </si>
  <si>
    <t>3920,5125,6256,8522,9764,28232</t>
  </si>
  <si>
    <t>LAMP2,PCSK5,RXRA,GAS7,KIAA0513,SLCO3A1</t>
  </si>
  <si>
    <t>6/200</t>
  </si>
  <si>
    <t>M4963</t>
  </si>
  <si>
    <t>GSE29618 MONOCYTE VS PDC DAY7 FLU VACCINE UP</t>
  </si>
  <si>
    <t>3689,5125,6256,8522,9764,28232</t>
  </si>
  <si>
    <t>ITGB2,PCSK5,RXRA,GAS7,KIAA0513,SLCO3A1</t>
  </si>
  <si>
    <t>M3082</t>
  </si>
  <si>
    <t>GSE10325 BCELL VS MYELOID DN</t>
  </si>
  <si>
    <t>3920,6256,8522,9764,23406</t>
  </si>
  <si>
    <t>LAMP2,RXRA,GAS7,KIAA0513,COTL1</t>
  </si>
  <si>
    <t>5/200</t>
  </si>
  <si>
    <t>M4948</t>
  </si>
  <si>
    <t>GSE29618 MONOCYTE VS MDC UP</t>
  </si>
  <si>
    <t>6256,9764,28232,57104,79789</t>
  </si>
  <si>
    <t>RXRA,KIAA0513,SLCO3A1,PNPLA2,CLMN</t>
  </si>
  <si>
    <t>M9286</t>
  </si>
  <si>
    <t>GSE36078 WT VS IL1R KO LUNG DC AFTER AD5 INF UP</t>
  </si>
  <si>
    <t>5795,6256,8522,28232,51761</t>
  </si>
  <si>
    <t>PTPRJ,RXRA,GAS7,SLCO3A1,ATP8A2</t>
  </si>
  <si>
    <t>M8948</t>
  </si>
  <si>
    <t>GSE37532 VISCERAL ADIPOSE TISSUE VS LN DERIVED PPARG KO TREG CD4 TCELL DN</t>
  </si>
  <si>
    <t>6256,28232,83696,128553</t>
  </si>
  <si>
    <t>RXRA,SLCO3A1,TRAPPC9,TSHZ2</t>
  </si>
  <si>
    <t>4/138</t>
  </si>
  <si>
    <t>M5644</t>
  </si>
  <si>
    <t>GSE6269 FLU VS STAPH AUREUS INF PBMC DN</t>
  </si>
  <si>
    <t>3920,6256,8522,28232</t>
  </si>
  <si>
    <t>LAMP2,RXRA,GAS7,SLCO3A1</t>
  </si>
  <si>
    <t>4/167</t>
  </si>
  <si>
    <t>4204,4781,84623,1191,238,27086,83696,6238,4772,51422,613,5087,9625</t>
  </si>
  <si>
    <t>4204,4781,84623</t>
  </si>
  <si>
    <t>3/4</t>
  </si>
  <si>
    <t>1191,4204,4781</t>
  </si>
  <si>
    <t>3/28</t>
  </si>
  <si>
    <t>238,4204,4781,27086,83696,84623</t>
  </si>
  <si>
    <t>238,4204,6238</t>
  </si>
  <si>
    <t>3/55</t>
  </si>
  <si>
    <t>3/67</t>
  </si>
  <si>
    <t>4204,4772,6238,51422</t>
  </si>
  <si>
    <t>238,613,4204,4781,5087,9625,27086,83696,84623</t>
  </si>
  <si>
    <t>238,4204,84623</t>
  </si>
  <si>
    <t>M5541</t>
  </si>
  <si>
    <t>GSE3982 BCELL VS EFF MEMORY CD4 TCELL UP</t>
  </si>
  <si>
    <t>773,1299,2788,5799,11031,23677,25771,79683,79789,3682,23199,399,4772,10243</t>
  </si>
  <si>
    <t>CACNA1A,COL9A3,GNG7,PTPRN2,RAB31,SH3BP4,TBC1D22A,ZDHHC14,CLMN,ITGAE,GSE1,RHOH,NFATC1,GPHN</t>
  </si>
  <si>
    <t>773,1299,2788,5799,11031,23677,25771,79683,79789</t>
  </si>
  <si>
    <t>CACNA1A,COL9A3,GNG7,PTPRN2,RAB31,SH3BP4,TBC1D22A,ZDHHC14,CLMN</t>
  </si>
  <si>
    <t>9/198</t>
  </si>
  <si>
    <t>M3085</t>
  </si>
  <si>
    <t>GSE10325 LUPUS CD4 TCELL VS LUPUS BCELL DN</t>
  </si>
  <si>
    <t>773,1299,2788,3682,11031,23199,79789</t>
  </si>
  <si>
    <t>CACNA1A,COL9A3,GNG7,ITGAE,RAB31,GSE1,CLMN</t>
  </si>
  <si>
    <t>7/195</t>
  </si>
  <si>
    <t>M5546</t>
  </si>
  <si>
    <t>GSE3982 BCELL VS NKCELL UP</t>
  </si>
  <si>
    <t>399,773,1299,4772,25771,79683</t>
  </si>
  <si>
    <t>RHOH,CACNA1A,COL9A3,NFATC1,TBC1D22A,ZDHHC14</t>
  </si>
  <si>
    <t>6/197</t>
  </si>
  <si>
    <t>M5385</t>
  </si>
  <si>
    <t>GSE3982 MEMORY CD4 TCELL VS BCELL DN</t>
  </si>
  <si>
    <t>773,1299,2788,11031,79683</t>
  </si>
  <si>
    <t>CACNA1A,COL9A3,GNG7,RAB31,ZDHHC14</t>
  </si>
  <si>
    <t>5/197</t>
  </si>
  <si>
    <t>40,4204,6196,7137,5125,4041,613,5795,28232,5890</t>
  </si>
  <si>
    <t>ASIC2,MECP2,RPS6KA2,TNNI3,PCSK5,LRP5,BCR,PTPRJ,SLCO3A1,RAD51B</t>
  </si>
  <si>
    <t>40,4204,6196,7137</t>
  </si>
  <si>
    <t>4/14</t>
  </si>
  <si>
    <t>40,4204,5125,6196,7137</t>
  </si>
  <si>
    <t>5/95</t>
  </si>
  <si>
    <t>40,4041,4204,5125,6196,7137</t>
  </si>
  <si>
    <t>40,613,4041,4204,5125,5795,6196,7137,28232</t>
  </si>
  <si>
    <t>40,613,4041,4204,5125,5795,6196,7137</t>
  </si>
  <si>
    <t>M4605</t>
  </si>
  <si>
    <t>FONTAINE FOLLICULAR THYROID ADENOMA UP</t>
  </si>
  <si>
    <t>4041,5890,6196</t>
  </si>
  <si>
    <t>LRP5,RAD51B,RPS6KA2</t>
  </si>
  <si>
    <t>3/78</t>
  </si>
  <si>
    <t>M12676</t>
  </si>
  <si>
    <t>FOSTER TOLERANT MACROPHAGE DN</t>
  </si>
  <si>
    <t>399,2120,3720,5789,5795,10783,23143,27086,28232,50515,57194,84166,23677,11033,6238</t>
  </si>
  <si>
    <t>RHOH,ETV6,JARID2,PTPRD,PTPRJ,NEK6,LRCH1,FOXP1,SLCO3A1,CHST11,ATP10A,NLRC5,SH3BP4,ADAP1,RRBP1</t>
  </si>
  <si>
    <t>399,2120,3720,5789,5795,10783,23143,27086,28232,50515,57194,84166</t>
  </si>
  <si>
    <t>RHOH,ETV6,JARID2,PTPRD,PTPRJ,NEK6,LRCH1,FOXP1,SLCO3A1,CHST11,ATP10A,NLRC5</t>
  </si>
  <si>
    <t>12/412</t>
  </si>
  <si>
    <t>M6848</t>
  </si>
  <si>
    <t>GSE7348 UNSTIM VS TOLERIZED AND LPS STIM MACROPHAGE DN</t>
  </si>
  <si>
    <t>5795,23143,23677,27086,57194</t>
  </si>
  <si>
    <t>PTPRJ,LRCH1,SH3BP4,FOXP1,ATP10A</t>
  </si>
  <si>
    <t>5/160</t>
  </si>
  <si>
    <t>M6769</t>
  </si>
  <si>
    <t>GSE6259 FLT3L INDUCED DEC205 POS DC VS CD8 TCELL DN</t>
  </si>
  <si>
    <t>2120,11033,28232,57194,84166</t>
  </si>
  <si>
    <t>ETV6,ADAP1,SLCO3A1,ATP10A,NLRC5</t>
  </si>
  <si>
    <t>5/172</t>
  </si>
  <si>
    <t>M8661</t>
  </si>
  <si>
    <t>GSE35825 UNTREATED VS IFNA STIM MACROPHAGE DN</t>
  </si>
  <si>
    <t>6238,23677,28232,57194</t>
  </si>
  <si>
    <t>RRBP1,SH3BP4,SLCO3A1,ATP10A</t>
  </si>
  <si>
    <t>4/168</t>
  </si>
  <si>
    <t>M172</t>
  </si>
  <si>
    <t>GRYDER PAX3FOXO1 TOP ENHANCERS</t>
  </si>
  <si>
    <t>238,3720,4330,4781,5890,23199,23362,50515,57580,92017,197370,337867</t>
  </si>
  <si>
    <t>ALK,JARID2,MN1,NFIB,RAD51B,GSE1,PSD3,CHST11,PREX1,SNX29,NSMCE1,UBAC2</t>
  </si>
  <si>
    <t>12/441</t>
  </si>
  <si>
    <t>40,395,613,1012,4092,4204,5789,10243,10369,50944,54549,84623,653269,421,3682,3689,4041,6793,5795,10801,58513</t>
  </si>
  <si>
    <t>ASIC2,ARHGAP6,BCR,CDH13,SMAD7,MECP2,PTPRD,GPHN,CACNG2,SHANK1,SDK2,KIRREL3,POTEI,ARVCF,ITGAE,ITGB2,LRP5,STK10,PTPRJ,SEPTIN9,EPS15L1</t>
  </si>
  <si>
    <t>21/-</t>
  </si>
  <si>
    <t>40,395,613,1012,4092,4204,5789,10243,10369,50944,54549,84623,653269</t>
  </si>
  <si>
    <t>40,395,613,1012,4092,4204,5789,54549,84623</t>
  </si>
  <si>
    <t>40,4204,5789,10243,10369,50944,54549,84623,653269</t>
  </si>
  <si>
    <t>40,4204,5789,54549,84623</t>
  </si>
  <si>
    <t>421,1012,3682,3689,4041,5789,6793,54549,84623</t>
  </si>
  <si>
    <t>421,1012,3682,3689,5789,5795,10801,58513,84623</t>
  </si>
  <si>
    <t>ARVCF,CDH13,ITGAE,ITGB2,PTPRD,PTPRJ,SEPTIN9,EPS15L1,KIRREL3</t>
  </si>
  <si>
    <t>9/558</t>
  </si>
  <si>
    <t>1012,3689,5789,54549,84623</t>
  </si>
  <si>
    <t>M6511</t>
  </si>
  <si>
    <t>GSE4984 LPS VS VEHICLE CTRL TREATED DC DN</t>
  </si>
  <si>
    <t>861,4204,9679,10783,23108,23151,23406,50515,2120,23180,23199,57580,4772,80790,114818</t>
  </si>
  <si>
    <t>RUNX1,MECP2,FAM53B,NEK6,RAP1GAP2,GRAMD4,COTL1,CHST11,ETV6,RFTN1,GSE1,PREX1,NFATC1,CMIP,KLHL29</t>
  </si>
  <si>
    <t>861,4204,9679,10783,23108,23151,23406,50515</t>
  </si>
  <si>
    <t>RUNX1,MECP2,FAM53B,NEK6,RAP1GAP2,GRAMD4,COTL1,CHST11</t>
  </si>
  <si>
    <t>8/198</t>
  </si>
  <si>
    <t>M3119</t>
  </si>
  <si>
    <t>GSE11057 NAIVE VS MEMORY CD4 TCELL DN</t>
  </si>
  <si>
    <t>2120,23108,23180,23199,23406,50515,57580</t>
  </si>
  <si>
    <t>ETV6,RAP1GAP2,RFTN1,GSE1,COTL1,CHST11,PREX1</t>
  </si>
  <si>
    <t>7/198</t>
  </si>
  <si>
    <t>M6514</t>
  </si>
  <si>
    <t>GSE5542 UNTREATED VS IFNA TREATED EPITHELIAL CELLS 6H UP</t>
  </si>
  <si>
    <t>2120,4772,10783,23406,50515,80790</t>
  </si>
  <si>
    <t>ETV6,NFATC1,NEK6,COTL1,CHST11,CMIP</t>
  </si>
  <si>
    <t>M2445</t>
  </si>
  <si>
    <t>PLASARI TGFB1 TARGETS 10HR UP</t>
  </si>
  <si>
    <t>861,4772,23108,50515,114818</t>
  </si>
  <si>
    <t>RUNX1,NFATC1,RAP1GAP2,CHST11,KLHL29</t>
  </si>
  <si>
    <t>5/195</t>
  </si>
  <si>
    <t>M6197</t>
  </si>
  <si>
    <t>GSE2405 0H VS 12H A PHAGOCYTOPHILUM STIM NEUTROPHIL UP</t>
  </si>
  <si>
    <t>3682,3689,4092,23180,23241,23406,79890,84433,10801,727957</t>
  </si>
  <si>
    <t>ITGAE,ITGB2,SMAD7,RFTN1,PACS2,COTL1,RIN3,CARD11,SEPTIN9,MROH1</t>
  </si>
  <si>
    <t>3682,3689,4092,23180,23241,23406,79890,84433</t>
  </si>
  <si>
    <t>ITGAE,ITGB2,SMAD7,RFTN1,PACS2,COTL1,RIN3,CARD11</t>
  </si>
  <si>
    <t>8/199</t>
  </si>
  <si>
    <t>M6381</t>
  </si>
  <si>
    <t>GSE4142 NAIVE BCELL VS PLASMA CELL UP</t>
  </si>
  <si>
    <t>3689,4092,10801,23180,727957</t>
  </si>
  <si>
    <t>ITGB2,SMAD7,SEPTIN9,RFTN1,MROH1</t>
  </si>
  <si>
    <t>5/198</t>
  </si>
  <si>
    <t>M7993</t>
  </si>
  <si>
    <t>GSE16385 ROSIGLITAZONE IFNG TNF VS IL4 STIM MACROPHAGE DN</t>
  </si>
  <si>
    <t>1191,3720,7137,28232,50515,55790,56606,80823,1284,5087,63976,651746</t>
  </si>
  <si>
    <t>CLU,JARID2,TNNI3,SLCO3A1,CHST11,CSGALNACT1,SLC2A9,GPRASP3,COL4A2,PBX1,PRDM16,ANKRD33B</t>
  </si>
  <si>
    <t>1191,3720,7137,28232,50515,55790,56606,80823</t>
  </si>
  <si>
    <t>CLU,JARID2,TNNI3,SLCO3A1,CHST11,CSGALNACT1,SLC2A9,GPRASP3</t>
  </si>
  <si>
    <t>8/200</t>
  </si>
  <si>
    <t>M7472</t>
  </si>
  <si>
    <t>GSE21670 UNTREATED VS TGFB TREATED CD4 TCELL DN</t>
  </si>
  <si>
    <t>1284,5087,7137,55790,63976,80823,651746</t>
  </si>
  <si>
    <t>COL4A2,PBX1,TNNI3,CSGALNACT1,PRDM16,GPRASP3,ANKRD33B</t>
  </si>
  <si>
    <t>M7958</t>
  </si>
  <si>
    <t>GSE25123 WT VS PPARG KO MACROPHAGE IL4 STIM DN</t>
  </si>
  <si>
    <t>3682,3800,3920,4772,5890,9516,23108,50515,5795,6256,8522,9679,11033,57533</t>
  </si>
  <si>
    <t>ITGAE,KIF5C,LAMP2,NFATC1,RAD51B,LITAF,RAP1GAP2,CHST11,PTPRJ,RXRA,GAS7,FAM53B,ADAP1,TBC1D14</t>
  </si>
  <si>
    <t>3682,3800,3920,4772,5890,9516,23108,50515</t>
  </si>
  <si>
    <t>ITGAE,KIF5C,LAMP2,NFATC1,RAD51B,LITAF,RAP1GAP2,CHST11</t>
  </si>
  <si>
    <t>M9321</t>
  </si>
  <si>
    <t>GSE11961 MARGINAL ZONE BCELL VS GERMINAL CENTER BCELL DAY7 DN</t>
  </si>
  <si>
    <t>5795,5890,6256,8522,9679,23108,50515</t>
  </si>
  <si>
    <t>PTPRJ,RAD51B,RXRA,GAS7,FAM53B,RAP1GAP2,CHST11</t>
  </si>
  <si>
    <t>M7962</t>
  </si>
  <si>
    <t>GSE25123 IL4 VS IL4 AND ROSIGLITAZONE STIM MACROPHAGE DAY10 UP</t>
  </si>
  <si>
    <t>3682,4772,6256,9516,11033,50515</t>
  </si>
  <si>
    <t>ITGAE,NFATC1,RXRA,LITAF,ADAP1,CHST11</t>
  </si>
  <si>
    <t>M3422</t>
  </si>
  <si>
    <t>GSE14350 IL2RB KO VS WT TREG DN</t>
  </si>
  <si>
    <t>3682,5795,5890,50515,57533</t>
  </si>
  <si>
    <t>ITGAE,PTPRJ,RAD51B,CHST11,TBC1D14</t>
  </si>
  <si>
    <t>M9843</t>
  </si>
  <si>
    <t>GSE46606 IRF4HIGH VS IRF4MID CD40L IL2 IL5 DAY1 STIMULATED BCELL UP</t>
  </si>
  <si>
    <t>613,1183,6793,9644,10243,23157,57533,89849</t>
  </si>
  <si>
    <t>BCR,CLCN4,STK10,SH3PXD2A,GPHN,SEPTIN6,TBC1D14,ATG16L2</t>
  </si>
  <si>
    <t>331,1191,3689,5590,57194,64478,238,28232,84433,5795,7410,23180,27086,84166,861</t>
  </si>
  <si>
    <t>XIAP,CLU,ITGB2,PRKCZ,ATP10A,CSMD1,ALK,SLCO3A1,CARD11,PTPRJ,VAV2,RFTN1,FOXP1,NLRC5,RUNX1</t>
  </si>
  <si>
    <t>331,1191,3689,5590,57194,64478</t>
  </si>
  <si>
    <t>238,1191,5590,28232,84433</t>
  </si>
  <si>
    <t>ALK,CLU,PRKCZ,SLCO3A1,CARD11</t>
  </si>
  <si>
    <t>5/141</t>
  </si>
  <si>
    <t>331,1191,3689,5590,5795,7410,23180,27086,84166,84433</t>
  </si>
  <si>
    <t>331,861,1191,5590,5795,23180,27086,84433</t>
  </si>
  <si>
    <t>5/233</t>
  </si>
  <si>
    <t>GO:0051090</t>
  </si>
  <si>
    <t>regulation of DNA-binding transcription factor activity</t>
  </si>
  <si>
    <t>238,1191,5590,28232,84166,84433</t>
  </si>
  <si>
    <t>ALK,CLU,PRKCZ,SLCO3A1,NLRC5,CARD11</t>
  </si>
  <si>
    <t>6/386</t>
  </si>
  <si>
    <t>399,861,1012,1793,3689,4092,5590,5795,57580,84433,136227,395,25771,57521</t>
  </si>
  <si>
    <t>RHOH,RUNX1,CDH13,DOCK1,ITGB2,SMAD7,PRKCZ,PTPRJ,PREX1,CARD11,COL26A1,ARHGAP6,TBC1D22A,RPTOR</t>
  </si>
  <si>
    <t>399,861,1012,1793,3689,4092,5590,5795,57580,84433,136227</t>
  </si>
  <si>
    <t>1012,1793,5590,5795,57580,136227</t>
  </si>
  <si>
    <t>395,1012,1793,5590,5795,57580,136227</t>
  </si>
  <si>
    <t>5590,5795,57521</t>
  </si>
  <si>
    <t>3/79</t>
  </si>
  <si>
    <t>3/62</t>
  </si>
  <si>
    <t>4/39</t>
  </si>
  <si>
    <t>4/58</t>
  </si>
  <si>
    <t>3/38</t>
  </si>
  <si>
    <t>3/52</t>
  </si>
  <si>
    <t>3/73</t>
  </si>
  <si>
    <t>5/94</t>
  </si>
  <si>
    <t>3/29</t>
  </si>
  <si>
    <t>3/44</t>
  </si>
  <si>
    <t>3/68</t>
  </si>
  <si>
    <t>5/99</t>
  </si>
  <si>
    <t>3/34</t>
  </si>
  <si>
    <t>3/64</t>
  </si>
  <si>
    <t>4/85</t>
  </si>
  <si>
    <t>3/90</t>
  </si>
  <si>
    <t>4/55</t>
  </si>
  <si>
    <t>4/83</t>
  </si>
  <si>
    <t>3/65</t>
  </si>
  <si>
    <t>4/60</t>
  </si>
  <si>
    <t>4/87</t>
  </si>
  <si>
    <t>3/25</t>
  </si>
  <si>
    <t>4/64</t>
  </si>
  <si>
    <t>3/75</t>
  </si>
  <si>
    <t>29,395,613,1730,1793,2185,2889,4810,6793,7074,7410,8997,9754,9901,9938,23263,80005,124540,139818,158747,2316,4627,5578,8379,2859,9922,23636,84249,2768,2788</t>
  </si>
  <si>
    <t>ABR,ARHGAP6,BCR,DIAPH2,DOCK1,PTK2B,RAPGEF1,NHS,STK10,TIAM1,VAV2,KALRN,STARD8,SRGAP3,ARHGAP25,MCF2L,DOCK5,MSI2,DOCK11,MOSPD2,FLNA,MYH9,PRKCA,MAD1L1,GPR35,IQSEC1,NUP62,PSD2,GNA12,GNG7</t>
  </si>
  <si>
    <t>30/-</t>
  </si>
  <si>
    <t>29,395,613,1730,1793,2185,2889,4810,6793,7074,7410,8997,9754,9901,9938,23263,80005,124540,139818,158747</t>
  </si>
  <si>
    <t>ABR,ARHGAP6,BCR,DIAPH2,DOCK1,PTK2B,RAPGEF1,NHS,STK10,TIAM1,VAV2,KALRN,STARD8,SRGAP3,ARHGAP25,MCF2L,DOCK5,MSI2,DOCK11,MOSPD2</t>
  </si>
  <si>
    <t>20/449</t>
  </si>
  <si>
    <t>29,395,613,1730,1793,2185,2316,2889,4627,4810,5578,6793,7074,7410,8379,8997,9754,9901,9938,23263,80005,124540,139818,158747</t>
  </si>
  <si>
    <t>ABR,ARHGAP6,BCR,DIAPH2,DOCK1,PTK2B,FLNA,RAPGEF1,MYH9,NHS,PRKCA,STK10,TIAM1,VAV2,MAD1L1,KALRN,STARD8,SRGAP3,ARHGAP25,MCF2L,DOCK5,MSI2,DOCK11,MOSPD2</t>
  </si>
  <si>
    <t>24/706</t>
  </si>
  <si>
    <t>24/722</t>
  </si>
  <si>
    <t>29,613,1793,4810,7074,7410,8997,9901,9938,23263,80005,139818</t>
  </si>
  <si>
    <t>ABR,BCR,DOCK1,NHS,TIAM1,VAV2,KALRN,SRGAP3,ARHGAP25,MCF2L,DOCK5,DOCK11</t>
  </si>
  <si>
    <t>12/185</t>
  </si>
  <si>
    <t>29,395,613,2859,7074,7410,8997,9754,9901,9922,9938,23263,23636,84249</t>
  </si>
  <si>
    <t>ABR,ARHGAP6,BCR,GPR35,TIAM1,VAV2,KALRN,STARD8,SRGAP3,IQSEC1,ARHGAP25,MCF2L,NUP62,PSD2</t>
  </si>
  <si>
    <t>14/303</t>
  </si>
  <si>
    <t>29,613,1793,7074,7410,8997</t>
  </si>
  <si>
    <t>ABR,BCR,DOCK1,TIAM1,VAV2,KALRN</t>
  </si>
  <si>
    <t>6/38</t>
  </si>
  <si>
    <t>29,395,613,6793,7074,7410,8997,9754,23263</t>
  </si>
  <si>
    <t>ABR,ARHGAP6,BCR,STK10,TIAM1,VAV2,KALRN,STARD8,MCF2L</t>
  </si>
  <si>
    <t>9/147</t>
  </si>
  <si>
    <t>29,2768,2788,7074,7410,8997,23263</t>
  </si>
  <si>
    <t>ABR,GNA12,GNG7,TIAM1,VAV2,KALRN,MCF2L</t>
  </si>
  <si>
    <t>7/80</t>
  </si>
  <si>
    <t>29,395,613,2889,4810,7074,7410</t>
  </si>
  <si>
    <t>ABR,ARHGAP6,BCR,RAPGEF1,NHS,TIAM1,VAV2</t>
  </si>
  <si>
    <t>7/94</t>
  </si>
  <si>
    <t>29,613,6793,7410,9754,23263</t>
  </si>
  <si>
    <t>ABR,BCR,STK10,VAV2,STARD8,MCF2L</t>
  </si>
  <si>
    <t>6/70</t>
  </si>
  <si>
    <t>29,613,7074,7410,9754,9901,23263,139818</t>
  </si>
  <si>
    <t>ABR,BCR,TIAM1,VAV2,STARD8,SRGAP3,MCF2L,DOCK11</t>
  </si>
  <si>
    <t>8/155</t>
  </si>
  <si>
    <t>29,395,613,7410,23263</t>
  </si>
  <si>
    <t>ABR,ARHGAP6,BCR,VAV2,MCF2L</t>
  </si>
  <si>
    <t>5/46</t>
  </si>
  <si>
    <t>29,613,1793,4810,7074,7410</t>
  </si>
  <si>
    <t>ABR,BCR,DOCK1,NHS,TIAM1,VAV2</t>
  </si>
  <si>
    <t>6/88</t>
  </si>
  <si>
    <t>R-HSA-193648</t>
  </si>
  <si>
    <t>NRAGE signals death through JNK</t>
  </si>
  <si>
    <t>29,7074,7410,8997,23263</t>
  </si>
  <si>
    <t>ABR,TIAM1,VAV2,KALRN,MCF2L</t>
  </si>
  <si>
    <t>5/59</t>
  </si>
  <si>
    <t>29,613,6793,7410,23263</t>
  </si>
  <si>
    <t>ABR,BCR,STK10,VAV2,MCF2L</t>
  </si>
  <si>
    <t>5/74</t>
  </si>
  <si>
    <t>1793,7410,8997,23263,80005</t>
  </si>
  <si>
    <t>DOCK1,VAV2,KALRN,MCF2L,DOCK5</t>
  </si>
  <si>
    <t>R-HSA-204998</t>
  </si>
  <si>
    <t>Cell death signalling via NRAGE, NRIF and NADE</t>
  </si>
  <si>
    <t>5/76</t>
  </si>
  <si>
    <t>R-HSA-193704</t>
  </si>
  <si>
    <t>p75 NTR receptor-mediated signalling</t>
  </si>
  <si>
    <t>5/97</t>
  </si>
  <si>
    <t>M83</t>
  </si>
  <si>
    <t>PID CDC42 REG PATHWAY</t>
  </si>
  <si>
    <t>7410,23263,139818</t>
  </si>
  <si>
    <t>VAV2,MCF2L,DOCK11</t>
  </si>
  <si>
    <t>3/30</t>
  </si>
  <si>
    <t>R-HSA-2682334</t>
  </si>
  <si>
    <t>EPH-Ephrin signaling</t>
  </si>
  <si>
    <t>4627,7074,7410,8997</t>
  </si>
  <si>
    <t>MYH9,TIAM1,VAV2,KALRN</t>
  </si>
  <si>
    <t>4/92</t>
  </si>
  <si>
    <t>5/154</t>
  </si>
  <si>
    <t>1501,2316,3680,4026,4041,4627,6793,9620,10178,11141,29119,55714,56104,56112,56113,56114,57453,84631,120114</t>
  </si>
  <si>
    <t>CTNND2,FLNA,ITGA9,LPP,LRP5,MYH9,STK10,CELSR1,TENM1,IL1RAPL1,CTNNA3,TENM3,PCDHGB1,PCDHGA3,PCDHGA2,PCDHGA1,DSCAML1,SLITRK2,FAT3</t>
  </si>
  <si>
    <t>19/541</t>
  </si>
  <si>
    <t>9620,10178,11141,55714,56104,56112,56113,56114,57453,84631,120114</t>
  </si>
  <si>
    <t>CELSR1,TENM1,IL1RAPL1,TENM3,PCDHGB1,PCDHGA3,PCDHGA2,PCDHGA1,DSCAML1,SLITRK2,FAT3</t>
  </si>
  <si>
    <t>11/261</t>
  </si>
  <si>
    <t>GO:0007156</t>
  </si>
  <si>
    <t>homophilic cell adhesion via plasma membrane adhesion molecules</t>
  </si>
  <si>
    <t>9620,55714,56104,56112,56113,56114,57453,120114</t>
  </si>
  <si>
    <t>CELSR1,TENM3,PCDHGB1,PCDHGA3,PCDHGA2,PCDHGA1,DSCAML1,FAT3</t>
  </si>
  <si>
    <t>8/167</t>
  </si>
  <si>
    <t>29,395,613,1793,2768,2889,5900,7074,7410,9620,80005,139818,440193,9938,11033,23677,125058,107080638,274,1612,1800,2621,4088</t>
  </si>
  <si>
    <t>ABR,ARHGAP6,BCR,DOCK1,GNA12,RAPGEF1,RALGDS,TIAM1,VAV2,CELSR1,DOCK5,DOCK11,CCDC88C,ARHGAP25,ADAP1,SH3BP4,TBC1D16,TBC1D7-LOC100130357,BIN1,DAPK1,DPEP1,GAS6,SMAD3</t>
  </si>
  <si>
    <t>23/-</t>
  </si>
  <si>
    <t>29,395,613,1793,2768,2889,5900,7074,7410,9620,80005,139818,440193</t>
  </si>
  <si>
    <t>ABR,ARHGAP6,BCR,DOCK1,GNA12,RAPGEF1,RALGDS,TIAM1,VAV2,CELSR1,DOCK5,DOCK11,CCDC88C</t>
  </si>
  <si>
    <t>13/262</t>
  </si>
  <si>
    <t>29,613,2889,5900,7074,7410,9938,11033,23677,125058,139818,107080638</t>
  </si>
  <si>
    <t>ABR,BCR,RAPGEF1,RALGDS,TIAM1,VAV2,ARHGAP25,ADAP1,SH3BP4,TBC1D16,DOCK11,TBC1D7-LOC100130357</t>
  </si>
  <si>
    <t>12/299</t>
  </si>
  <si>
    <t>29,274,395,613,1612,1800,2621,2768,2889,4088,5900,7074,7410,9938,11033,23677,125058,139818,107080638</t>
  </si>
  <si>
    <t>ABR,BIN1,ARHGAP6,BCR,DAPK1,DPEP1,GAS6,GNA12,RAPGEF1,SMAD3,RALGDS,TIAM1,VAV2,ARHGAP25,ADAP1,SH3BP4,TBC1D16,DOCK11,TBC1D7-LOC100130357</t>
  </si>
  <si>
    <t>19/753</t>
  </si>
  <si>
    <t>29,613,2889,5900,7074,9938,125058,139818,107080638</t>
  </si>
  <si>
    <t>ABR,BCR,RAPGEF1,RALGDS,TIAM1,ARHGAP25,TBC1D16,DOCK11,TBC1D7-LOC100130357</t>
  </si>
  <si>
    <t>9/230</t>
  </si>
  <si>
    <t>29,395,613,1612,2768,2889,4088,5900,7074,9938,125058,139818,107080638</t>
  </si>
  <si>
    <t>ABR,ARHGAP6,BCR,DAPK1,GNA12,RAPGEF1,SMAD3,RALGDS,TIAM1,ARHGAP25,TBC1D16,DOCK11,TBC1D7-LOC100130357</t>
  </si>
  <si>
    <t>13/487</t>
  </si>
  <si>
    <t>GO:0090630</t>
  </si>
  <si>
    <t>activation of GTPase activity</t>
  </si>
  <si>
    <t>29,613,7074,9938,125058,107080638</t>
  </si>
  <si>
    <t>ABR,BCR,TIAM1,ARHGAP25,TBC1D16,TBC1D7-LOC100130357</t>
  </si>
  <si>
    <t>6/100</t>
  </si>
  <si>
    <t>GO:0007265</t>
  </si>
  <si>
    <t>Ras protein signal transduction</t>
  </si>
  <si>
    <t>395,2768,2889,5900,7074,9620,80005</t>
  </si>
  <si>
    <t>ARHGAP6,GNA12,RAPGEF1,RALGDS,TIAM1,CELSR1,DOCK5</t>
  </si>
  <si>
    <t>7/191</t>
  </si>
  <si>
    <t>613,861,2185,2316,2621,3213,4627,4772,5087,5305,7704,9215,9759,10320,23774,27086,28996,57217,135228,139818,753,1289,2258,4041,4088,100533183</t>
  </si>
  <si>
    <t>BCR,RUNX1,PTK2B,FLNA,GAS6,HOXB3,MYH9,NFATC1,PBX1,PIP4K2A,ZBTB16,LARGE1,HDAC4,IKZF1,BRD1,FOXP1,HIPK2,TTC7A,CD109,DOCK11,LDLRAD4,COL5A1,FGF13,LRP5,SMAD3,ZNF664-RFLNA</t>
  </si>
  <si>
    <t>26/-</t>
  </si>
  <si>
    <t>613,861,2185,2316,2621,3213,4627,4772,5087,5305,7704,9215,9759,10320,23774,27086,28996,57217,135228,139818</t>
  </si>
  <si>
    <t>BCR,RUNX1,PTK2B,FLNA,GAS6,HOXB3,MYH9,NFATC1,PBX1,PIP4K2A,ZBTB16,LARGE1,HDAC4,IKZF1,BRD1,FOXP1,HIPK2,TTC7A,CD109,DOCK11</t>
  </si>
  <si>
    <t>20/680</t>
  </si>
  <si>
    <t>GO:0030099</t>
  </si>
  <si>
    <t>myeloid cell differentiation</t>
  </si>
  <si>
    <t>861,2316,4627,5305,7704,9215,10320,23774,27086,28996,135228</t>
  </si>
  <si>
    <t>RUNX1,FLNA,MYH9,PIP4K2A,ZBTB16,LARGE1,IKZF1,BRD1,FOXP1,HIPK2,CD109</t>
  </si>
  <si>
    <t>11/289</t>
  </si>
  <si>
    <t>861,2185,2621,4627,4772,5087,9215,9759,10320,27086,135228,139818</t>
  </si>
  <si>
    <t>RUNX1,PTK2B,GAS6,MYH9,NFATC1,PBX1,LARGE1,HDAC4,IKZF1,FOXP1,CD109,DOCK11</t>
  </si>
  <si>
    <t>12/421</t>
  </si>
  <si>
    <t>2185,2621,4627,4772,5087,9759,10320,27086,139818</t>
  </si>
  <si>
    <t>PTK2B,GAS6,MYH9,NFATC1,PBX1,HDAC4,IKZF1,FOXP1,DOCK11</t>
  </si>
  <si>
    <t>9/329</t>
  </si>
  <si>
    <t>GO:0045596</t>
  </si>
  <si>
    <t>negative regulation of cell differentiation</t>
  </si>
  <si>
    <t>753,861,1289,2185,2258,4041,4088,4772,5087,7704,9759,27086,100533183</t>
  </si>
  <si>
    <t>LDLRAD4,RUNX1,COL5A1,PTK2B,FGF13,LRP5,SMAD3,NFATC1,PBX1,ZBTB16,HDAC4,FOXP1,ZNF664-RFLNA</t>
  </si>
  <si>
    <t>13/734</t>
  </si>
  <si>
    <t>GO:0002573</t>
  </si>
  <si>
    <t>myeloid leukocyte differentiation</t>
  </si>
  <si>
    <t>861,4627,9215,27086,135228</t>
  </si>
  <si>
    <t>RUNX1,MYH9,LARGE1,FOXP1,CD109</t>
  </si>
  <si>
    <t>5/151</t>
  </si>
  <si>
    <t>274,783,818,1756,2185,2258,2621,2859,3680,3720,4088,5578,9759,23175,27086,29119,80005,79026,2316,5024,30818,1612,51422,6256,28996</t>
  </si>
  <si>
    <t>BIN1,CACNB2,CAMK2G,DMD,PTK2B,FGF13,GAS6,GPR35,ITGA9,JARID2,SMAD3,PRKCA,HDAC4,LPIN1,FOXP1,CTNNA3,DOCK5,AHNAK,FLNA,P2RX3,KCNIP3,DAPK1,PRKAG2,RXRA,HIPK2</t>
  </si>
  <si>
    <t>25/-</t>
  </si>
  <si>
    <t>274,783,818,1756,2185,2258,2621,2859,3680,3720,4088,5578,9759,23175,27086,29119,80005</t>
  </si>
  <si>
    <t>BIN1,CACNB2,CAMK2G,DMD,PTK2B,FGF13,GAS6,GPR35,ITGA9,JARID2,SMAD3,PRKCA,HDAC4,LPIN1,FOXP1,CTNNA3,DOCK5</t>
  </si>
  <si>
    <t>17/560</t>
  </si>
  <si>
    <t>GO:0090257</t>
  </si>
  <si>
    <t>regulation of muscle system process</t>
  </si>
  <si>
    <t>274,818,1756,2258,3720,4088,5578,9759,27086,29119,80005</t>
  </si>
  <si>
    <t>BIN1,CAMK2G,DMD,FGF13,JARID2,SMAD3,PRKCA,HDAC4,FOXP1,CTNNA3,DOCK5</t>
  </si>
  <si>
    <t>11/245</t>
  </si>
  <si>
    <t>GO:1901385</t>
  </si>
  <si>
    <t>regulation of voltage-gated calcium channel activity</t>
  </si>
  <si>
    <t>783,1756,2859,79026</t>
  </si>
  <si>
    <t>CACNB2,DMD,GPR35,AHNAK</t>
  </si>
  <si>
    <t>4/30</t>
  </si>
  <si>
    <t>GO:0098900</t>
  </si>
  <si>
    <t>regulation of action potential</t>
  </si>
  <si>
    <t>274,2258,2316,2859,29119</t>
  </si>
  <si>
    <t>BIN1,FGF13,FLNA,GPR35,CTNNA3</t>
  </si>
  <si>
    <t>GO:1904062</t>
  </si>
  <si>
    <t>regulation of monoatomic cation transmembrane transport</t>
  </si>
  <si>
    <t>274,783,1756,2185,2258,2316,2859,5024,30818,79026</t>
  </si>
  <si>
    <t>BIN1,CACNB2,DMD,PTK2B,FGF13,FLNA,GPR35,P2RX3,KCNIP3,AHNAK</t>
  </si>
  <si>
    <t>10/309</t>
  </si>
  <si>
    <t>GO:0010959</t>
  </si>
  <si>
    <t>regulation of metal ion transport</t>
  </si>
  <si>
    <t>274,783,818,1756,2185,2258,2316,2859,5024,30818,79026</t>
  </si>
  <si>
    <t>BIN1,CACNB2,CAMK2G,DMD,PTK2B,FGF13,FLNA,GPR35,P2RX3,KCNIP3,AHNAK</t>
  </si>
  <si>
    <t>11/394</t>
  </si>
  <si>
    <t>GO:1903169</t>
  </si>
  <si>
    <t>regulation of calcium ion transmembrane transport</t>
  </si>
  <si>
    <t>274,783,1756,2185,2859,5024,79026</t>
  </si>
  <si>
    <t>BIN1,CACNB2,DMD,PTK2B,GPR35,P2RX3,AHNAK</t>
  </si>
  <si>
    <t>7/168</t>
  </si>
  <si>
    <t>GO:0034765</t>
  </si>
  <si>
    <t>regulation of monoatomic ion transmembrane transport</t>
  </si>
  <si>
    <t>10/349</t>
  </si>
  <si>
    <t>GO:0034762</t>
  </si>
  <si>
    <t>regulation of transmembrane transport</t>
  </si>
  <si>
    <t>274,783,1612,1756,2185,2258,2316,2859,5024,30818,51422,79026</t>
  </si>
  <si>
    <t>BIN1,CACNB2,DAPK1,DMD,PTK2B,FGF13,FLNA,GPR35,P2RX3,KCNIP3,PRKAG2,AHNAK</t>
  </si>
  <si>
    <t>12/489</t>
  </si>
  <si>
    <t>GO:0051924</t>
  </si>
  <si>
    <t>regulation of calcium ion transport</t>
  </si>
  <si>
    <t>274,783,818,1756,2185,2859,5024,79026</t>
  </si>
  <si>
    <t>BIN1,CACNB2,CAMK2G,DMD,PTK2B,GPR35,P2RX3,AHNAK</t>
  </si>
  <si>
    <t>8/247</t>
  </si>
  <si>
    <t>GO:0032409</t>
  </si>
  <si>
    <t>regulation of transporter activity</t>
  </si>
  <si>
    <t>783,1612,1756,2185,2258,2859,6256,79026</t>
  </si>
  <si>
    <t>CACNB2,DAPK1,DMD,PTK2B,FGF13,GPR35,RXRA,AHNAK</t>
  </si>
  <si>
    <t>8/262</t>
  </si>
  <si>
    <t>GO:0043269</t>
  </si>
  <si>
    <t>regulation of monoatomic ion transport</t>
  </si>
  <si>
    <t>11/470</t>
  </si>
  <si>
    <t>GO:0098901</t>
  </si>
  <si>
    <t>regulation of cardiac muscle cell action potential</t>
  </si>
  <si>
    <t>274,2258,29119</t>
  </si>
  <si>
    <t>BIN1,FGF13,CTNNA3</t>
  </si>
  <si>
    <t>GO:0032412</t>
  </si>
  <si>
    <t>regulation of monoatomic ion transmembrane transporter activity</t>
  </si>
  <si>
    <t>783,1612,1756,2185,2258,2859,79026</t>
  </si>
  <si>
    <t>CACNB2,DAPK1,DMD,PTK2B,FGF13,GPR35,AHNAK</t>
  </si>
  <si>
    <t>7/222</t>
  </si>
  <si>
    <t>GO:0022898</t>
  </si>
  <si>
    <t>regulation of transmembrane transporter activity</t>
  </si>
  <si>
    <t>7/230</t>
  </si>
  <si>
    <t>GO:2001257</t>
  </si>
  <si>
    <t>regulation of cation channel activity</t>
  </si>
  <si>
    <t>783,1756,2258,2859,79026</t>
  </si>
  <si>
    <t>CACNB2,DMD,FGF13,GPR35,AHNAK</t>
  </si>
  <si>
    <t>GO:0086004</t>
  </si>
  <si>
    <t>regulation of cardiac muscle cell contraction</t>
  </si>
  <si>
    <t>R-HSA-5576892</t>
  </si>
  <si>
    <t>Phase 0 - rapid depolarisation</t>
  </si>
  <si>
    <t>783,818,2258</t>
  </si>
  <si>
    <t>CACNB2,CAMK2G,FGF13</t>
  </si>
  <si>
    <t>GO:1901019</t>
  </si>
  <si>
    <t>regulation of calcium ion transmembrane transporter activity</t>
  </si>
  <si>
    <t>4/75</t>
  </si>
  <si>
    <t>WP2118</t>
  </si>
  <si>
    <t>Arrhythmogenic right ventricular cardiomyopathy</t>
  </si>
  <si>
    <t>783,1756,3680,29119</t>
  </si>
  <si>
    <t>CACNB2,DMD,ITGA9,CTNNA3</t>
  </si>
  <si>
    <t>GO:0055117</t>
  </si>
  <si>
    <t>regulation of cardiac muscle contraction</t>
  </si>
  <si>
    <t>274,1756,2258,29119</t>
  </si>
  <si>
    <t>BIN1,DMD,FGF13,CTNNA3</t>
  </si>
  <si>
    <t>4/77</t>
  </si>
  <si>
    <t>R-HSA-5576891</t>
  </si>
  <si>
    <t>Cardiac conduction</t>
  </si>
  <si>
    <t>783,818,2258,28996,30818</t>
  </si>
  <si>
    <t>CACNB2,CAMK2G,FGF13,HIPK2,KCNIP3</t>
  </si>
  <si>
    <t>5/132</t>
  </si>
  <si>
    <t>GO:1903522</t>
  </si>
  <si>
    <t>regulation of blood circulation</t>
  </si>
  <si>
    <t>274,783,1756,2258,3680,29119,80005</t>
  </si>
  <si>
    <t>BIN1,CACNB2,DMD,FGF13,ITGA9,CTNNA3,DOCK5</t>
  </si>
  <si>
    <t>7/258</t>
  </si>
  <si>
    <t>GO:0086091</t>
  </si>
  <si>
    <t>regulation of heart rate by cardiac conduction</t>
  </si>
  <si>
    <t>274,783,29119</t>
  </si>
  <si>
    <t>BIN1,CACNB2,CTNNA3</t>
  </si>
  <si>
    <t>3/40</t>
  </si>
  <si>
    <t>GO:1903115</t>
  </si>
  <si>
    <t>regulation of actin filament-based movement</t>
  </si>
  <si>
    <t>hsa05412</t>
  </si>
  <si>
    <t>4/84</t>
  </si>
  <si>
    <t>GO:1904064</t>
  </si>
  <si>
    <t>positive regulation of cation transmembrane transport</t>
  </si>
  <si>
    <t>783,1756,2258,2316,5024</t>
  </si>
  <si>
    <t>CACNB2,DMD,FGF13,FLNA,P2RX3</t>
  </si>
  <si>
    <t>5/138</t>
  </si>
  <si>
    <t>R-HSA-397014</t>
  </si>
  <si>
    <t>Muscle contraction</t>
  </si>
  <si>
    <t>783,818,1756,2258,28996,30818</t>
  </si>
  <si>
    <t>CACNB2,CAMK2G,DMD,FGF13,HIPK2,KCNIP3</t>
  </si>
  <si>
    <t>6/205</t>
  </si>
  <si>
    <t>GO:0032411</t>
  </si>
  <si>
    <t>positive regulation of transporter activity</t>
  </si>
  <si>
    <t>783,1756,2258,6256</t>
  </si>
  <si>
    <t>CACNB2,DMD,FGF13,RXRA</t>
  </si>
  <si>
    <t>GO:0034767</t>
  </si>
  <si>
    <t>positive regulation of monoatomic ion transmembrane transport</t>
  </si>
  <si>
    <t>hsa05410</t>
  </si>
  <si>
    <t>Hypertrophic cardiomyopathy</t>
  </si>
  <si>
    <t>783,1756,3680,51422</t>
  </si>
  <si>
    <t>CACNB2,DMD,ITGA9,PRKAG2</t>
  </si>
  <si>
    <t>4/97</t>
  </si>
  <si>
    <t>GO:0042391</t>
  </si>
  <si>
    <t>regulation of membrane potential</t>
  </si>
  <si>
    <t>274,783,1756,2185,2258,2316,2859,5024,29119</t>
  </si>
  <si>
    <t>BIN1,CACNB2,DMD,PTK2B,FGF13,FLNA,GPR35,P2RX3,CTNNA3</t>
  </si>
  <si>
    <t>9/446</t>
  </si>
  <si>
    <t>GO:0006942</t>
  </si>
  <si>
    <t>regulation of striated muscle contraction</t>
  </si>
  <si>
    <t>4/98</t>
  </si>
  <si>
    <t>GO:0002027</t>
  </si>
  <si>
    <t>regulation of heart rate</t>
  </si>
  <si>
    <t>274,783,1756,29119</t>
  </si>
  <si>
    <t>BIN1,CACNB2,DMD,CTNNA3</t>
  </si>
  <si>
    <t>4/104</t>
  </si>
  <si>
    <t>GO:0006937</t>
  </si>
  <si>
    <t>regulation of muscle contraction</t>
  </si>
  <si>
    <t>274,1756,2258,29119,80005</t>
  </si>
  <si>
    <t>BIN1,DMD,FGF13,CTNNA3,DOCK5</t>
  </si>
  <si>
    <t>5/167</t>
  </si>
  <si>
    <t>861,3200,3213,4041,4088,5087,7704,9215,10743,22856,27086,29123,51741,57453,64131,100533183,28996,1289,2768,4627,5890,9620,54880,55182,64359,84660,3720,8379,3480,6256,7403,8464,9612,64478,613,135228,29970</t>
  </si>
  <si>
    <t>RUNX1,HOXA3,HOXB3,LRP5,SMAD3,PBX1,ZBTB16,LARGE1,RAI1,CHSY1,FOXP1,ANKRD11,WWOX,DSCAML1,XYLT1,ZNF664-RFLNA,HIPK2,COL5A1,GNA12,MYH9,RAD51B,CELSR1,BCOR,RNF220,NXN,CCDC62,JARID2,MAD1L1,IGF1R,RXRA,KDM6A,SUPT3H,NCOR2,CSMD1,BCR,CD109,SCHIP1</t>
  </si>
  <si>
    <t>37/-</t>
  </si>
  <si>
    <t>861,3200,3213,4041,4088,5087,7704,9215,10743,22856,27086,29123,51741,57453,64131,100533183</t>
  </si>
  <si>
    <t>RUNX1,HOXA3,HOXB3,LRP5,SMAD3,PBX1,ZBTB16,LARGE1,RAI1,CHSY1,FOXP1,ANKRD11,WWOX,DSCAML1,XYLT1,ZNF664-RFLNA</t>
  </si>
  <si>
    <t>16/500</t>
  </si>
  <si>
    <t>GO:0048705</t>
  </si>
  <si>
    <t>skeletal system morphogenesis</t>
  </si>
  <si>
    <t>3200,3213,4041,4088,22856,29123,51741,57453,100533183</t>
  </si>
  <si>
    <t>HOXA3,HOXB3,LRP5,SMAD3,CHSY1,ANKRD11,WWOX,DSCAML1,ZNF664-RFLNA</t>
  </si>
  <si>
    <t>9/227</t>
  </si>
  <si>
    <t>GO:0030878</t>
  </si>
  <si>
    <t>thyroid gland development</t>
  </si>
  <si>
    <t>3200,3213,4088,28996</t>
  </si>
  <si>
    <t>HOXA3,HOXB3,SMAD3,HIPK2</t>
  </si>
  <si>
    <t>GO:0061448</t>
  </si>
  <si>
    <t>connective tissue development</t>
  </si>
  <si>
    <t>861,1289,3200,3213,4041,7704,9215,22856</t>
  </si>
  <si>
    <t>RUNX1,COL5A1,HOXA3,HOXB3,LRP5,ZBTB16,LARGE1,CHSY1</t>
  </si>
  <si>
    <t>8/230</t>
  </si>
  <si>
    <t>GO:0043009</t>
  </si>
  <si>
    <t>chordate embryonic development</t>
  </si>
  <si>
    <t>2768,3200,3213,4088,4627,5087,5890,9620,54880,55182,57453,64131,64359,84660</t>
  </si>
  <si>
    <t>GNA12,HOXA3,HOXB3,SMAD3,MYH9,PBX1,RAD51B,CELSR1,BCOR,RNF220,DSCAML1,XYLT1,NXN,CCDC62</t>
  </si>
  <si>
    <t>14/648</t>
  </si>
  <si>
    <t>3200,3213,4088,5087,57453,64131</t>
  </si>
  <si>
    <t>HOXA3,HOXB3,SMAD3,PBX1,DSCAML1,XYLT1</t>
  </si>
  <si>
    <t>6/128</t>
  </si>
  <si>
    <t>GO:0009792</t>
  </si>
  <si>
    <t>embryo development ending in birth or egg hatching</t>
  </si>
  <si>
    <t>14/669</t>
  </si>
  <si>
    <t>3200,3720,5087,8379</t>
  </si>
  <si>
    <t>HOXA3,JARID2,PBX1,MAD1L1</t>
  </si>
  <si>
    <t>4/49</t>
  </si>
  <si>
    <t>hsa05202</t>
  </si>
  <si>
    <t>Transcriptional misregulation in cancer</t>
  </si>
  <si>
    <t>861,3480,5087,6256,7403,7704,8464</t>
  </si>
  <si>
    <t>RUNX1,IGF1R,PBX1,RXRA,KDM6A,ZBTB16,SUPT3H</t>
  </si>
  <si>
    <t>7/193</t>
  </si>
  <si>
    <t>GO:0007389</t>
  </si>
  <si>
    <t>pattern specification process</t>
  </si>
  <si>
    <t>3200,3213,4041,4088,5087,7704,22856,28996,54880,55182,57453</t>
  </si>
  <si>
    <t>HOXA3,HOXB3,LRP5,SMAD3,PBX1,ZBTB16,CHSY1,HIPK2,BCOR,RNF220,DSCAML1</t>
  </si>
  <si>
    <t>11/459</t>
  </si>
  <si>
    <t>3200,3720,4041,5087,8379</t>
  </si>
  <si>
    <t>HOXA3,JARID2,LRP5,PBX1,MAD1L1</t>
  </si>
  <si>
    <t>5/98</t>
  </si>
  <si>
    <t>GO:0003002</t>
  </si>
  <si>
    <t>regionalization</t>
  </si>
  <si>
    <t>3200,3213,4041,4088,5087,7704,22856,28996,55182,57453</t>
  </si>
  <si>
    <t>HOXA3,HOXB3,LRP5,SMAD3,PBX1,ZBTB16,CHSY1,HIPK2,RNF220,DSCAML1</t>
  </si>
  <si>
    <t>10/412</t>
  </si>
  <si>
    <t>GO:0009952</t>
  </si>
  <si>
    <t>anterior/posterior pattern specification</t>
  </si>
  <si>
    <t>3200,3213,4041,4088,5087,7704,28996</t>
  </si>
  <si>
    <t>HOXA3,HOXB3,LRP5,SMAD3,PBX1,ZBTB16,HIPK2</t>
  </si>
  <si>
    <t>7/214</t>
  </si>
  <si>
    <t>3200,3213,3720,4041,4088,5087,8379,9612,28996,64478</t>
  </si>
  <si>
    <t>HOXA3,HOXB3,JARID2,LRP5,SMAD3,PBX1,MAD1L1,NCOR2,HIPK2,CSMD1</t>
  </si>
  <si>
    <t>10/426</t>
  </si>
  <si>
    <t>GO:0048598</t>
  </si>
  <si>
    <t>embryonic morphogenesis</t>
  </si>
  <si>
    <t>613,2768,3200,3213,4041,4088,4627,5087,7704,9620,28996,57453</t>
  </si>
  <si>
    <t>BCR,GNA12,HOXA3,HOXB3,LRP5,SMAD3,MYH9,PBX1,ZBTB16,CELSR1,HIPK2,DSCAML1</t>
  </si>
  <si>
    <t>12/585</t>
  </si>
  <si>
    <t>3200,3720,4041,4088,5087,8379</t>
  </si>
  <si>
    <t>HOXA3,JARID2,LRP5,SMAD3,PBX1,MAD1L1</t>
  </si>
  <si>
    <t>6/164</t>
  </si>
  <si>
    <t>861,3200,5087,135228</t>
  </si>
  <si>
    <t>RUNX1,HOXA3,PBX1,CD109</t>
  </si>
  <si>
    <t>4/71</t>
  </si>
  <si>
    <t>R-HSA-5617472</t>
  </si>
  <si>
    <t>Activation of anterior HOX genes in hindbrain development during early embryogenesis</t>
  </si>
  <si>
    <t>3200,3213,5087,6256,7403</t>
  </si>
  <si>
    <t>HOXA3,HOXB3,PBX1,RXRA,KDM6A</t>
  </si>
  <si>
    <t>5/121</t>
  </si>
  <si>
    <t>R-HSA-5619507</t>
  </si>
  <si>
    <t>Activation of HOX genes during differentiation</t>
  </si>
  <si>
    <t>GO:0035270</t>
  </si>
  <si>
    <t>endocrine system development</t>
  </si>
  <si>
    <t>3200,3213,4088,5087,28996</t>
  </si>
  <si>
    <t>HOXA3,HOXB3,SMAD3,PBX1,HIPK2</t>
  </si>
  <si>
    <t>5/129</t>
  </si>
  <si>
    <t>WP2857</t>
  </si>
  <si>
    <t>Mesodermal commitment pathway</t>
  </si>
  <si>
    <t>3720,4088,5087,7403,29970</t>
  </si>
  <si>
    <t>JARID2,SMAD3,PBX1,KDM6A,SCHIP1</t>
  </si>
  <si>
    <t>5/148</t>
  </si>
  <si>
    <t>GO:0048704</t>
  </si>
  <si>
    <t>embryonic skeletal system morphogenesis</t>
  </si>
  <si>
    <t>3200,3213,4088,57453</t>
  </si>
  <si>
    <t>HOXA3,HOXB3,SMAD3,DSCAML1</t>
  </si>
  <si>
    <t>GO:0051216</t>
  </si>
  <si>
    <t>cartilage development</t>
  </si>
  <si>
    <t>861,3200,3213,7704,22856</t>
  </si>
  <si>
    <t>RUNX1,HOXA3,HOXB3,ZBTB16,CHSY1</t>
  </si>
  <si>
    <t>5/173</t>
  </si>
  <si>
    <t>1501,1756,4772,6907,7704,29970,51422,54880,440193</t>
  </si>
  <si>
    <t>CTNND2,DMD,NFATC1,TBL1X,ZBTB16,SCHIP1,PRKAG2,BCOR,CCDC88C</t>
  </si>
  <si>
    <t>9/142</t>
  </si>
  <si>
    <t>238,613,818,861,1612,2113,2768,2788,3480,4041,4088,5578,5900,6256,7704,29119,30818,7074</t>
  </si>
  <si>
    <t>ALK,BCR,CAMK2G,RUNX1,DAPK1,ETS1,GNA12,GNG7,IGF1R,LRP5,SMAD3,PRKCA,RALGDS,RXRA,ZBTB16,CTNNA3,KCNIP3,TIAM1</t>
  </si>
  <si>
    <t>238,613,818,861,1612,2113,2768,2788,3480,4041,4088,5578,5900,6256,7704,29119</t>
  </si>
  <si>
    <t>ALK,BCR,CAMK2G,RUNX1,DAPK1,ETS1,GNA12,GNG7,IGF1R,LRP5,SMAD3,PRKCA,RALGDS,RXRA,ZBTB16,CTNNA3</t>
  </si>
  <si>
    <t>16/531</t>
  </si>
  <si>
    <t>WP2032</t>
  </si>
  <si>
    <t>Thyroid stimulating hormone TSH signaling pathway</t>
  </si>
  <si>
    <t>2768,3480,5900,30818</t>
  </si>
  <si>
    <t>GNA12,IGF1R,RALGDS,KCNIP3</t>
  </si>
  <si>
    <t>WP4223</t>
  </si>
  <si>
    <t>Ras signaling</t>
  </si>
  <si>
    <t>2113,2788,3480,5578,5900,7074</t>
  </si>
  <si>
    <t>ETS1,GNG7,IGF1R,PRKCA,RALGDS,TIAM1</t>
  </si>
  <si>
    <t>6/184</t>
  </si>
  <si>
    <t>M142</t>
  </si>
  <si>
    <t>PID AJDISS 2PATHWAY</t>
  </si>
  <si>
    <t>2768,3480,7074</t>
  </si>
  <si>
    <t>GNA12,IGF1R,TIAM1</t>
  </si>
  <si>
    <t>hsa04014</t>
  </si>
  <si>
    <t>Ras signaling pathway</t>
  </si>
  <si>
    <t>6/236</t>
  </si>
  <si>
    <t>hsa04730</t>
  </si>
  <si>
    <t>Long-term depression</t>
  </si>
  <si>
    <t>2768,3480,5578</t>
  </si>
  <si>
    <t>GNA12,IGF1R,PRKCA</t>
  </si>
  <si>
    <t>3/60</t>
  </si>
  <si>
    <t>395,613,783,1501,2185,2258,2316,3480,4088,5578,6904,9215,11141,22941,84631,653269</t>
  </si>
  <si>
    <t>ARHGAP6,BCR,CACNB2,CTNND2,PTK2B,FGF13,FLNA,IGF1R,SMAD3,PRKCA,TBCD,LARGE1,IL1RAPL1,SHANK2,SLITRK2,POTEI</t>
  </si>
  <si>
    <t>16/533</t>
  </si>
  <si>
    <t>783,1501,2258,2316,3480,9215,11141,22941,84631,653269</t>
  </si>
  <si>
    <t>CACNB2,CTNND2,FGF13,FLNA,IGF1R,LARGE1,IL1RAPL1,SHANK2,SLITRK2,POTEI</t>
  </si>
  <si>
    <t>10/337</t>
  </si>
  <si>
    <t>395,613,2185,2258,5578,6904,9215,11141,22941</t>
  </si>
  <si>
    <t>ARHGAP6,BCR,PTK2B,FGF13,PRKCA,TBCD,LARGE1,IL1RAPL1,SHANK2</t>
  </si>
  <si>
    <t>1501,3480,22941,653269</t>
  </si>
  <si>
    <t>CTNND2,IGF1R,SHANK2,POTEI</t>
  </si>
  <si>
    <t>GO:0038083</t>
  </si>
  <si>
    <t>peptidyl-tyrosine autophosphorylation</t>
  </si>
  <si>
    <t>238,2185,3480,9625,613,1612,2621,3656,5578,6196,6793,8997,28996,51422,282974,818,4261,5305,2258,9215,9759,79683</t>
  </si>
  <si>
    <t>ALK,PTK2B,IGF1R,AATK,BCR,DAPK1,GAS6,IRAK2,PRKCA,RPS6KA2,STK10,KALRN,HIPK2,PRKAG2,STK32C,CAMK2G,CIITA,PIP4K2A,FGF13,LARGE1,HDAC4,ZDHHC14</t>
  </si>
  <si>
    <t>238,2185,3480,9625</t>
  </si>
  <si>
    <t>ALK,PTK2B,IGF1R,AATK</t>
  </si>
  <si>
    <t>238,613,1612,2185,2621,3480,3656,5578,6196,6793,8997,9625,28996,51422,282974</t>
  </si>
  <si>
    <t>ALK,BCR,DAPK1,PTK2B,GAS6,IGF1R,IRAK2,PRKCA,RPS6KA2,STK10,KALRN,AATK,HIPK2,PRKAG2,STK32C</t>
  </si>
  <si>
    <t>15/490</t>
  </si>
  <si>
    <t>238,613,818,1612,2185,2621,3480,3656,4261,5305,5578,6196,6793,8997,9625,28996,51422,282974</t>
  </si>
  <si>
    <t>ALK,BCR,CAMK2G,DAPK1,PTK2B,GAS6,IGF1R,IRAK2,CIITA,PIP4K2A,PRKCA,RPS6KA2,STK10,KALRN,AATK,HIPK2,PRKAG2,STK32C</t>
  </si>
  <si>
    <t>18/720</t>
  </si>
  <si>
    <t>238,1612,2185,3480,6793,9625</t>
  </si>
  <si>
    <t>ALK,DAPK1,PTK2B,IGF1R,STK10,AATK</t>
  </si>
  <si>
    <t>6/156</t>
  </si>
  <si>
    <t>GO:0018108</t>
  </si>
  <si>
    <t>peptidyl-tyrosine phosphorylation</t>
  </si>
  <si>
    <t>4/65</t>
  </si>
  <si>
    <t>GO:0018212</t>
  </si>
  <si>
    <t>peptidyl-tyrosine modification</t>
  </si>
  <si>
    <t>4/67</t>
  </si>
  <si>
    <t>238,2258,3480,9215</t>
  </si>
  <si>
    <t>ALK,FGF13,IGF1R,LARGE1</t>
  </si>
  <si>
    <t>238,2185,3480,5578,6196,9625,9759,28996,79683,282974</t>
  </si>
  <si>
    <t>ALK,PTK2B,IGF1R,PRKCA,RPS6KA2,AATK,HDAC4,HIPK2,ZDHHC14,STK32C</t>
  </si>
  <si>
    <t>10/532</t>
  </si>
  <si>
    <t>GO:0030029</t>
  </si>
  <si>
    <t>actin filament-based process</t>
  </si>
  <si>
    <t>357,395,613,783,1730,2185,2316,4627,9754,9922,9938,11252,30011,221692,440193,653269,100533183,1289,2258</t>
  </si>
  <si>
    <t>SHROOM2,ARHGAP6,BCR,CACNB2,DIAPH2,PTK2B,FLNA,MYH9,STARD8,IQSEC1,ARHGAP25,PACSIN2,SH3KBP1,PHACTR1,CCDC88C,POTEI,ZNF664-RFLNA,COL5A1,FGF13</t>
  </si>
  <si>
    <t>357,395,613,783,1730,2185,2316,4627,9754,9922,9938,11252,30011,221692,440193,653269,100533183</t>
  </si>
  <si>
    <t>SHROOM2,ARHGAP6,BCR,CACNB2,DIAPH2,PTK2B,FLNA,MYH9,STARD8,IQSEC1,ARHGAP25,PACSIN2,SH3KBP1,PHACTR1,CCDC88C,POTEI,ZNF664-RFLNA</t>
  </si>
  <si>
    <t>17/612</t>
  </si>
  <si>
    <t>GO:0030036</t>
  </si>
  <si>
    <t>actin cytoskeleton organization</t>
  </si>
  <si>
    <t>357,395,613,1730,2185,2316,4627,9754,9922,9938,11252,30011,221692,653269,100533183</t>
  </si>
  <si>
    <t>SHROOM2,ARHGAP6,BCR,DIAPH2,PTK2B,FLNA,MYH9,STARD8,IQSEC1,ARHGAP25,PACSIN2,SH3KBP1,PHACTR1,POTEI,ZNF664-RFLNA</t>
  </si>
  <si>
    <t>15/542</t>
  </si>
  <si>
    <t>GO:0007015</t>
  </si>
  <si>
    <t>actin filament organization</t>
  </si>
  <si>
    <t>357,395,1730,2185,2316,9938,30011,221692,100533183</t>
  </si>
  <si>
    <t>SHROOM2,ARHGAP6,DIAPH2,PTK2B,FLNA,ARHGAP25,SH3KBP1,PHACTR1,ZNF664-RFLNA</t>
  </si>
  <si>
    <t>9/277</t>
  </si>
  <si>
    <t>GO:0097435</t>
  </si>
  <si>
    <t>supramolecular fiber organization</t>
  </si>
  <si>
    <t>357,395,1289,1730,2185,2258,2316,9938,30011,221692,440193,100533183</t>
  </si>
  <si>
    <t>SHROOM2,ARHGAP6,COL5A1,DIAPH2,PTK2B,FGF13,FLNA,ARHGAP25,SH3KBP1,PHACTR1,CCDC88C,ZNF664-RFLNA</t>
  </si>
  <si>
    <t>12/589</t>
  </si>
  <si>
    <t>GO:0010976</t>
  </si>
  <si>
    <t>positive regulation of neuron projection development</t>
  </si>
  <si>
    <t>238,2185,2316,2889,3480,7074,10938,27185,55714,818,2258,10178,11141,81618,120114,139818,107080638,22941,2621,2788,4088,7410,8997,28996,84631,2768,4627,30011</t>
  </si>
  <si>
    <t>ALK,PTK2B,FLNA,RAPGEF1,IGF1R,TIAM1,EHD1,DISC1,TENM3,CAMK2G,FGF13,TENM1,IL1RAPL1,ITM2C,FAT3,DOCK11,TBC1D7-LOC100130357,SHANK2,GAS6,GNG7,SMAD3,VAV2,KALRN,HIPK2,SLITRK2,GNA12,MYH9,SH3KBP1</t>
  </si>
  <si>
    <t>238,2185,2316,2889,3480,7074,10938,27185,55714</t>
  </si>
  <si>
    <t>ALK,PTK2B,FLNA,RAPGEF1,IGF1R,TIAM1,EHD1,DISC1,TENM3</t>
  </si>
  <si>
    <t>9/161</t>
  </si>
  <si>
    <t>GO:0120035</t>
  </si>
  <si>
    <t>regulation of plasma membrane bounded cell projection organization</t>
  </si>
  <si>
    <t>238,818,2185,2258,2316,2889,3480,7074,10178,10938,11141,27185,55714,81618,120114,139818,107080638</t>
  </si>
  <si>
    <t>ALK,CAMK2G,PTK2B,FGF13,FLNA,RAPGEF1,IGF1R,TIAM1,TENM1,EHD1,IL1RAPL1,DISC1,TENM3,ITM2C,FAT3,DOCK11,TBC1D7-LOC100130357</t>
  </si>
  <si>
    <t>17/656</t>
  </si>
  <si>
    <t>GO:0010975</t>
  </si>
  <si>
    <t>regulation of neuron projection development</t>
  </si>
  <si>
    <t>238,818,2185,2258,2316,2889,3480,7074,10938,11141,27185,55714,81618,120114</t>
  </si>
  <si>
    <t>ALK,CAMK2G,PTK2B,FGF13,FLNA,RAPGEF1,IGF1R,TIAM1,EHD1,IL1RAPL1,DISC1,TENM3,ITM2C,FAT3</t>
  </si>
  <si>
    <t>14/459</t>
  </si>
  <si>
    <t>GO:0031344</t>
  </si>
  <si>
    <t>regulation of cell projection organization</t>
  </si>
  <si>
    <t>17/672</t>
  </si>
  <si>
    <t>238,2185,2316,2889,3480,7074,10178,10938,11141,27185,55714,139818</t>
  </si>
  <si>
    <t>ALK,PTK2B,FLNA,RAPGEF1,IGF1R,TIAM1,TENM1,EHD1,IL1RAPL1,DISC1,TENM3,DOCK11</t>
  </si>
  <si>
    <t>12/360</t>
  </si>
  <si>
    <t>GO:0099175</t>
  </si>
  <si>
    <t>regulation of postsynapse organization</t>
  </si>
  <si>
    <t>2185,7074,11141,22941,27185</t>
  </si>
  <si>
    <t>PTK2B,TIAM1,IL1RAPL1,SHANK2,DISC1</t>
  </si>
  <si>
    <t>238,7074,11141,120114</t>
  </si>
  <si>
    <t>ALK,TIAM1,IL1RAPL1,FAT3</t>
  </si>
  <si>
    <t>4/99</t>
  </si>
  <si>
    <t>GO:0007167</t>
  </si>
  <si>
    <t>enzyme-linked receptor protein signaling pathway</t>
  </si>
  <si>
    <t>238,2185,2621,2788,2889,3480,4088,7074,7410,8997,28996</t>
  </si>
  <si>
    <t>ALK,PTK2B,GAS6,GNG7,RAPGEF1,IGF1R,SMAD3,TIAM1,VAV2,KALRN,HIPK2</t>
  </si>
  <si>
    <t>11/622</t>
  </si>
  <si>
    <t>2185,7074,11141,22941,27185,84631</t>
  </si>
  <si>
    <t>PTK2B,TIAM1,IL1RAPL1,SHANK2,DISC1,SLITRK2</t>
  </si>
  <si>
    <t>6/243</t>
  </si>
  <si>
    <t>2185,2768,4627,7074,11141,30011</t>
  </si>
  <si>
    <t>PTK2B,GNA12,MYH9,TIAM1,IL1RAPL1,SH3KBP1</t>
  </si>
  <si>
    <t>GO:0030278</t>
  </si>
  <si>
    <t>regulation of ossification</t>
  </si>
  <si>
    <t>2185,4088,5087,6256,7704,22856,54880,100533183,2621</t>
  </si>
  <si>
    <t>PTK2B,SMAD3,PBX1,RXRA,ZBTB16,CHSY1,BCOR,ZNF664-RFLNA,GAS6</t>
  </si>
  <si>
    <t>2185,4088,5087,6256,7704,22856,54880,100533183</t>
  </si>
  <si>
    <t>PTK2B,SMAD3,PBX1,RXRA,ZBTB16,CHSY1,BCOR,ZNF664-RFLNA</t>
  </si>
  <si>
    <t>8/122</t>
  </si>
  <si>
    <t>GO:0070168</t>
  </si>
  <si>
    <t>negative regulation of biomineral tissue development</t>
  </si>
  <si>
    <t>2185,2621,54880,100533183</t>
  </si>
  <si>
    <t>PTK2B,GAS6,BCOR,ZNF664-RFLNA</t>
  </si>
  <si>
    <t>GO:0070167</t>
  </si>
  <si>
    <t>regulation of biomineral tissue development</t>
  </si>
  <si>
    <t>2185,2621,4088,6256,54880,100533183</t>
  </si>
  <si>
    <t>PTK2B,GAS6,SMAD3,RXRA,BCOR,ZNF664-RFLNA</t>
  </si>
  <si>
    <t>6/103</t>
  </si>
  <si>
    <t>GO:0030279</t>
  </si>
  <si>
    <t>negative regulation of ossification</t>
  </si>
  <si>
    <t>2185,22856,54880,100533183</t>
  </si>
  <si>
    <t>PTK2B,CHSY1,BCOR,ZNF664-RFLNA</t>
  </si>
  <si>
    <t>4/40</t>
  </si>
  <si>
    <t>GO:0030500</t>
  </si>
  <si>
    <t>regulation of bone mineralization</t>
  </si>
  <si>
    <t>2185,4088,6256,54880,100533183</t>
  </si>
  <si>
    <t>PTK2B,SMAD3,RXRA,BCOR,ZNF664-RFLNA</t>
  </si>
  <si>
    <t>5/82</t>
  </si>
  <si>
    <t>GO:0030502</t>
  </si>
  <si>
    <t>negative regulation of bone mineralization</t>
  </si>
  <si>
    <t>2185,54880,100533183</t>
  </si>
  <si>
    <t>PTK2B,BCOR,ZNF664-RFLNA</t>
  </si>
  <si>
    <t>3/21</t>
  </si>
  <si>
    <t>GO:0010634</t>
  </si>
  <si>
    <t>positive regulation of epithelial cell migration</t>
  </si>
  <si>
    <t>1793,2113,2185,5578,9922,23328,27086,64094,80005,2316,2621,3480,4088,7074,158747,3656,84166,861,28996,79890</t>
  </si>
  <si>
    <t>DOCK1,ETS1,PTK2B,PRKCA,IQSEC1,SASH1,FOXP1,SMOC2,DOCK5,FLNA,GAS6,IGF1R,SMAD3,TIAM1,MOSPD2,IRAK2,NLRC5,RUNX1,HIPK2,RIN3</t>
  </si>
  <si>
    <t>1793,2113,2185,5578,9922,23328,27086,64094,80005</t>
  </si>
  <si>
    <t>DOCK1,ETS1,PTK2B,PRKCA,IQSEC1,SASH1,FOXP1,SMOC2,DOCK5</t>
  </si>
  <si>
    <t>9/177</t>
  </si>
  <si>
    <t>GO:0030335</t>
  </si>
  <si>
    <t>positive regulation of cell migration</t>
  </si>
  <si>
    <t>1793,2113,2185,2316,2621,3480,4088,5578,7074,9922,23328,27086,64094,80005,158747</t>
  </si>
  <si>
    <t>DOCK1,ETS1,PTK2B,FLNA,GAS6,IGF1R,SMAD3,PRKCA,TIAM1,IQSEC1,SASH1,FOXP1,SMOC2,DOCK5,MOSPD2</t>
  </si>
  <si>
    <t>15/579</t>
  </si>
  <si>
    <t>GO:2000147</t>
  </si>
  <si>
    <t>positive regulation of cell motility</t>
  </si>
  <si>
    <t>15/606</t>
  </si>
  <si>
    <t>GO:0040017</t>
  </si>
  <si>
    <t>positive regulation of locomotion</t>
  </si>
  <si>
    <t>15/620</t>
  </si>
  <si>
    <t>GO:0032103</t>
  </si>
  <si>
    <t>positive regulation of response to external stimulus</t>
  </si>
  <si>
    <t>2113,2185,2316,2621,3480,3656,4088,5578,7074,23328,64094,84166,158747</t>
  </si>
  <si>
    <t>ETS1,PTK2B,FLNA,GAS6,IGF1R,IRAK2,SMAD3,PRKCA,TIAM1,SASH1,SMOC2,NLRC5,MOSPD2</t>
  </si>
  <si>
    <t>13/557</t>
  </si>
  <si>
    <t>GO:0010632</t>
  </si>
  <si>
    <t>regulation of epithelial cell migration</t>
  </si>
  <si>
    <t>9/298</t>
  </si>
  <si>
    <t>GO:0010595</t>
  </si>
  <si>
    <t>positive regulation of endothelial cell migration</t>
  </si>
  <si>
    <t>2113,2185,5578,23328,27086,64094</t>
  </si>
  <si>
    <t>ETS1,PTK2B,PRKCA,SASH1,FOXP1,SMOC2</t>
  </si>
  <si>
    <t>6/131</t>
  </si>
  <si>
    <t>GO:0045766</t>
  </si>
  <si>
    <t>positive regulation of angiogenesis</t>
  </si>
  <si>
    <t>861,2113,2185,5578,23328,28996,64094</t>
  </si>
  <si>
    <t>RUNX1,ETS1,PTK2B,PRKCA,SASH1,HIPK2,SMOC2</t>
  </si>
  <si>
    <t>7/187</t>
  </si>
  <si>
    <t>GO:1904018</t>
  </si>
  <si>
    <t>positive regulation of vasculature development</t>
  </si>
  <si>
    <t>7/190</t>
  </si>
  <si>
    <t>GO:0050921</t>
  </si>
  <si>
    <t>positive regulation of chemotaxis</t>
  </si>
  <si>
    <t>2185,2621,4088,7074,64094,158747</t>
  </si>
  <si>
    <t>PTK2B,GAS6,SMAD3,TIAM1,SMOC2,MOSPD2</t>
  </si>
  <si>
    <t>6/142</t>
  </si>
  <si>
    <t>GO:0050920</t>
  </si>
  <si>
    <t>regulation of chemotaxis</t>
  </si>
  <si>
    <t>2185,2621,4088,7074,64094,79890,158747</t>
  </si>
  <si>
    <t>PTK2B,GAS6,SMAD3,TIAM1,SMOC2,RIN3,MOSPD2</t>
  </si>
  <si>
    <t>7/229</t>
  </si>
  <si>
    <t>GO:0010594</t>
  </si>
  <si>
    <t>regulation of endothelial cell migration</t>
  </si>
  <si>
    <t>6/234</t>
  </si>
  <si>
    <t>274,613,1793,2621,4041,4627,7410,9938,10938,11252,23149,23677,30011,55647,79890,80005,135228,9215,2316,2185,3680,1800,2788</t>
  </si>
  <si>
    <t>BIN1,BCR,DOCK1,GAS6,LRP5,MYH9,VAV2,ARHGAP25,EHD1,PACSIN2,FCHO1,SH3BP4,SH3KBP1,RAB20,RIN3,DOCK5,CD109,LARGE1,FLNA,PTK2B,ITGA9,DPEP1,GNG7</t>
  </si>
  <si>
    <t>274,613,1793,2621,4041,4627,7410,9938,10938,11252,23149,23677,30011,55647,79890</t>
  </si>
  <si>
    <t>BIN1,BCR,DOCK1,GAS6,LRP5,MYH9,VAV2,ARHGAP25,EHD1,PACSIN2,FCHO1,SH3BP4,SH3KBP1,RAB20,RIN3</t>
  </si>
  <si>
    <t>15/522</t>
  </si>
  <si>
    <t>GO:0000768</t>
  </si>
  <si>
    <t>syncytium formation by plasma membrane fusion</t>
  </si>
  <si>
    <t>1793,4627,80005,135228</t>
  </si>
  <si>
    <t>DOCK1,MYH9,DOCK5,CD109</t>
  </si>
  <si>
    <t>GO:0140253</t>
  </si>
  <si>
    <t>cell-cell fusion</t>
  </si>
  <si>
    <t>613,1793,2621,4627,7410,9938,55647</t>
  </si>
  <si>
    <t>BCR,DOCK1,GAS6,MYH9,VAV2,ARHGAP25,RAB20</t>
  </si>
  <si>
    <t>7/159</t>
  </si>
  <si>
    <t>15/708</t>
  </si>
  <si>
    <t>GO:0006949</t>
  </si>
  <si>
    <t>syncytium formation</t>
  </si>
  <si>
    <t>4/42</t>
  </si>
  <si>
    <t>GO:0007520</t>
  </si>
  <si>
    <t>myoblast fusion</t>
  </si>
  <si>
    <t>1793,4627,80005</t>
  </si>
  <si>
    <t>DOCK1,MYH9,DOCK5</t>
  </si>
  <si>
    <t>3/31</t>
  </si>
  <si>
    <t>GO:0006911</t>
  </si>
  <si>
    <t>phagocytosis, engulfment</t>
  </si>
  <si>
    <t>1793,4627,9938</t>
  </si>
  <si>
    <t>DOCK1,MYH9,ARHGAP25</t>
  </si>
  <si>
    <t>GO:0014902</t>
  </si>
  <si>
    <t>myotube differentiation</t>
  </si>
  <si>
    <t>1793,4627,9215,80005</t>
  </si>
  <si>
    <t>DOCK1,MYH9,LARGE1,DOCK5</t>
  </si>
  <si>
    <t>4/76</t>
  </si>
  <si>
    <t>GO:1900026</t>
  </si>
  <si>
    <t>positive regulation of substrate adhesion-dependent cell spreading</t>
  </si>
  <si>
    <t>1793,2316,80005</t>
  </si>
  <si>
    <t>DOCK1,FLNA,DOCK5</t>
  </si>
  <si>
    <t>3/43</t>
  </si>
  <si>
    <t>GO:0099024</t>
  </si>
  <si>
    <t>plasma membrane invagination</t>
  </si>
  <si>
    <t>3/45</t>
  </si>
  <si>
    <t>GO:0007229</t>
  </si>
  <si>
    <t>integrin-mediated signaling pathway</t>
  </si>
  <si>
    <t>1793,2185,3680,4627</t>
  </si>
  <si>
    <t>DOCK1,PTK2B,ITGA9,MYH9</t>
  </si>
  <si>
    <t>GO:0010324</t>
  </si>
  <si>
    <t>membrane invagination</t>
  </si>
  <si>
    <t>1793,1800,2788,4627,7410</t>
  </si>
  <si>
    <t>DOCK1,DPEP1,GNG7,MYH9,VAV2</t>
  </si>
  <si>
    <t>5/164</t>
  </si>
  <si>
    <t>R-HSA-9664407</t>
  </si>
  <si>
    <t>Parasite infection</t>
  </si>
  <si>
    <t>1793,4627,7410</t>
  </si>
  <si>
    <t>DOCK1,MYH9,VAV2</t>
  </si>
  <si>
    <t>3/59</t>
  </si>
  <si>
    <t>R-HSA-9664417</t>
  </si>
  <si>
    <t>Leishmania phagocytosis</t>
  </si>
  <si>
    <t>R-HSA-9664422</t>
  </si>
  <si>
    <t>FCGR3A-mediated phagocytosis</t>
  </si>
  <si>
    <t>GO:0021543</t>
  </si>
  <si>
    <t>pallium development</t>
  </si>
  <si>
    <t>238,2258,2316,3480,9215,10642,27185,83696,221692,357,613,3213,5087,9612,9625,27086,29123,57453</t>
  </si>
  <si>
    <t>ALK,FGF13,FLNA,IGF1R,LARGE1,IGF2BP1,DISC1,TRAPPC9,PHACTR1,SHROOM2,BCR,HOXB3,PBX1,NCOR2,AATK,FOXP1,ANKRD11,DSCAML1</t>
  </si>
  <si>
    <t>238,2258,2316,3480,9215,10642,27185,83696,221692</t>
  </si>
  <si>
    <t>ALK,FGF13,FLNA,IGF1R,LARGE1,IGF2BP1,DISC1,TRAPPC9,PHACTR1</t>
  </si>
  <si>
    <t>238,357,613,2258,2316,3213,3480,5087,9215,9612,9625,10642,27086,27185,29123,57453,83696,221692</t>
  </si>
  <si>
    <t>ALK,SHROOM2,BCR,FGF13,FLNA,HOXB3,IGF1R,PBX1,LARGE1,NCOR2,AATK,IGF2BP1,FOXP1,DISC1,ANKRD11,DSCAML1,TRAPPC9,PHACTR1</t>
  </si>
  <si>
    <t>18/777</t>
  </si>
  <si>
    <t>238,357,613,2258,2316,3213,3480,5087,9215,9612,9625,10642,27086,27185,57453,83696,221692</t>
  </si>
  <si>
    <t>ALK,SHROOM2,BCR,FGF13,FLNA,HOXB3,IGF1R,PBX1,LARGE1,NCOR2,AATK,IGF2BP1,FOXP1,DISC1,DSCAML1,TRAPPC9,PHACTR1</t>
  </si>
  <si>
    <t>17/727</t>
  </si>
  <si>
    <t>238,2258,2316,3480,9215,10642,27086,27185,83696,221692</t>
  </si>
  <si>
    <t>ALK,FGF13,FLNA,IGF1R,LARGE1,IGF2BP1,FOXP1,DISC1,TRAPPC9,PHACTR1</t>
  </si>
  <si>
    <t>10/275</t>
  </si>
  <si>
    <t>GO:0030900</t>
  </si>
  <si>
    <t>forebrain development</t>
  </si>
  <si>
    <t>10/407</t>
  </si>
  <si>
    <t>GO:0021987</t>
  </si>
  <si>
    <t>cerebral cortex development</t>
  </si>
  <si>
    <t>2258,2316,27185,83696,221692</t>
  </si>
  <si>
    <t>FGF13,FLNA,DISC1,TRAPPC9,PHACTR1</t>
  </si>
  <si>
    <t>5/127</t>
  </si>
  <si>
    <t>613,783,1756,2621,2768,3680,4041,4088,5973,6196,10911,26509,80005</t>
  </si>
  <si>
    <t>BCR,CACNB2,DMD,GAS6,GNA12,ITGA9,LRP5,SMAD3,RENBP,RPS6KA2,UTS2,MYOF,DOCK5</t>
  </si>
  <si>
    <t>13/417</t>
  </si>
  <si>
    <t>13/507</t>
  </si>
  <si>
    <t>2621,2768,4041,4088,5973,6196,10911</t>
  </si>
  <si>
    <t>GAS6,GNA12,LRP5,SMAD3,RENBP,RPS6KA2,UTS2</t>
  </si>
  <si>
    <t>7/186</t>
  </si>
  <si>
    <t>357,1289,4041,6247,9215,28996,55714,120114,4088,4810,5087,613</t>
  </si>
  <si>
    <t>SHROOM2,COL5A1,LRP5,RS1,LARGE1,HIPK2,TENM3,FAT3,SMAD3,NHS,PBX1,BCR</t>
  </si>
  <si>
    <t>357,1289,4041,6247,9215,28996,55714,120114</t>
  </si>
  <si>
    <t>SHROOM2,COL5A1,LRP5,RS1,LARGE1,HIPK2,TENM3,FAT3</t>
  </si>
  <si>
    <t>8/158</t>
  </si>
  <si>
    <t>6247,9215,28996,120114</t>
  </si>
  <si>
    <t>RS1,LARGE1,HIPK2,FAT3</t>
  </si>
  <si>
    <t>4/25</t>
  </si>
  <si>
    <t>357,4041,6247,9215,28996,55714,120114</t>
  </si>
  <si>
    <t>SHROOM2,LRP5,RS1,LARGE1,HIPK2,TENM3,FAT3</t>
  </si>
  <si>
    <t>7/131</t>
  </si>
  <si>
    <t>4041,6247,9215,28996,120114</t>
  </si>
  <si>
    <t>LRP5,RS1,LARGE1,HIPK2,FAT3</t>
  </si>
  <si>
    <t>5/64</t>
  </si>
  <si>
    <t>357,1289,4041,4088,4810,5087,6247,9215,28996,55714,120114</t>
  </si>
  <si>
    <t>SHROOM2,COL5A1,LRP5,SMAD3,NHS,PBX1,RS1,LARGE1,HIPK2,TENM3,FAT3</t>
  </si>
  <si>
    <t>11/379</t>
  </si>
  <si>
    <t>11/383</t>
  </si>
  <si>
    <t>11/389</t>
  </si>
  <si>
    <t>357,613,1289,4041,6247,9215,28996,55714,120114</t>
  </si>
  <si>
    <t>SHROOM2,BCR,COL5A1,LRP5,RS1,LARGE1,HIPK2,TENM3,FAT3</t>
  </si>
  <si>
    <t>9/273</t>
  </si>
  <si>
    <t>GO:0043010</t>
  </si>
  <si>
    <t>camera-type eye development</t>
  </si>
  <si>
    <t>357,4041,4088,4810,6247,9215,28996,55714,120114</t>
  </si>
  <si>
    <t>SHROOM2,LRP5,SMAD3,NHS,RS1,LARGE1,HIPK2,TENM3,FAT3</t>
  </si>
  <si>
    <t>9/333</t>
  </si>
  <si>
    <t>GO:0007423</t>
  </si>
  <si>
    <t>sensory organ development</t>
  </si>
  <si>
    <t>357,613,1289,4041,4088,4810,5087,6247,9215,28996,55714,120114</t>
  </si>
  <si>
    <t>SHROOM2,BCR,COL5A1,LRP5,SMAD3,NHS,PBX1,RS1,LARGE1,HIPK2,TENM3,FAT3</t>
  </si>
  <si>
    <t>12/579</t>
  </si>
  <si>
    <t>GO:0002088</t>
  </si>
  <si>
    <t>lens development in camera-type eye</t>
  </si>
  <si>
    <t>357,4088,4810,28996</t>
  </si>
  <si>
    <t>SHROOM2,SMAD3,NHS,HIPK2</t>
  </si>
  <si>
    <t>4/82</t>
  </si>
  <si>
    <t>238,1289,1793,2185,2889,3480,5578,5900,6196,7074,7410,11033,30011,51741,9922,783,3680,4627,8997,9901,57453,274,357,2113,4772,9759,23196,653857,1612</t>
  </si>
  <si>
    <t>ALK,COL5A1,DOCK1,PTK2B,RAPGEF1,IGF1R,PRKCA,RALGDS,RPS6KA2,TIAM1,VAV2,ADAP1,SH3KBP1,WWOX,IQSEC1,CACNB2,ITGA9,MYH9,KALRN,SRGAP3,DSCAML1,BIN1,SHROOM2,ETS1,NFATC1,HDAC4,FAM120A,ACTR3C,DAPK1</t>
  </si>
  <si>
    <t>29/-</t>
  </si>
  <si>
    <t>238,1289,1793,2185,2889,3480,5578,5900,6196,7074,7410,11033,30011,51741</t>
  </si>
  <si>
    <t>ALK,COL5A1,DOCK1,PTK2B,RAPGEF1,IGF1R,PRKCA,RALGDS,RPS6KA2,TIAM1,VAV2,ADAP1,SH3KBP1,WWOX</t>
  </si>
  <si>
    <t>14/526</t>
  </si>
  <si>
    <t>2185,5578,5900,6196,7410,9922,30011</t>
  </si>
  <si>
    <t>PTK2B,PRKCA,RALGDS,RPS6KA2,VAV2,IQSEC1,SH3KBP1</t>
  </si>
  <si>
    <t>R-HSA-422475</t>
  </si>
  <si>
    <t>Axon guidance</t>
  </si>
  <si>
    <t>783,1289,1793,3680,4627,5578,6196,7074,7410,8997,9901,30011,57453</t>
  </si>
  <si>
    <t>CACNB2,COL5A1,DOCK1,ITGA9,MYH9,PRKCA,RPS6KA2,TIAM1,VAV2,KALRN,SRGAP3,SH3KBP1,DSCAML1</t>
  </si>
  <si>
    <t>13/553</t>
  </si>
  <si>
    <t>R-HSA-9675108</t>
  </si>
  <si>
    <t>Nervous system development</t>
  </si>
  <si>
    <t>13/578</t>
  </si>
  <si>
    <t>WP3888</t>
  </si>
  <si>
    <t>VEGFA VEGFR2 signaling</t>
  </si>
  <si>
    <t>274,357,2113,2185,2889,4627,4772,5578,7410,9759,23196</t>
  </si>
  <si>
    <t>BIN1,SHROOM2,ETS1,PTK2B,RAPGEF1,MYH9,NFATC1,PRKCA,VAV2,HDAC4,FAM120A</t>
  </si>
  <si>
    <t>11/432</t>
  </si>
  <si>
    <t>1793,2185,4772,6196,7410,653857</t>
  </si>
  <si>
    <t>DOCK1,PTK2B,NFATC1,RPS6KA2,VAV2,ACTR3C</t>
  </si>
  <si>
    <t>6/137</t>
  </si>
  <si>
    <t>hsa04666</t>
  </si>
  <si>
    <t>Fc gamma R-mediated phagocytosis</t>
  </si>
  <si>
    <t>274,1793,5578,7410,653857</t>
  </si>
  <si>
    <t>BIN1,DOCK1,PRKCA,VAV2,ACTR3C</t>
  </si>
  <si>
    <t>R-HSA-4420097</t>
  </si>
  <si>
    <t>VEGFA-VEGFR2 Pathway</t>
  </si>
  <si>
    <t>1793,2185,5578,7410</t>
  </si>
  <si>
    <t>DOCK1,PTK2B,PRKCA,VAV2</t>
  </si>
  <si>
    <t>WP4747</t>
  </si>
  <si>
    <t>Netrin UNC5B signaling pathway</t>
  </si>
  <si>
    <t>1612,2185,5578</t>
  </si>
  <si>
    <t>DAPK1,PTK2B,PRKCA</t>
  </si>
  <si>
    <t>R-HSA-194138</t>
  </si>
  <si>
    <t>Signaling by VEGF</t>
  </si>
  <si>
    <t>GO:0035330</t>
  </si>
  <si>
    <t>regulation of hippo signaling</t>
  </si>
  <si>
    <t>22941,29970,55841,100505385</t>
  </si>
  <si>
    <t>SHANK2,SCHIP1,WWC3,IQCJ-SCHIP1</t>
  </si>
  <si>
    <t>4/26</t>
  </si>
  <si>
    <t>ABR,ARHGAP6,BCR,DOCK1,RAPGEF1,RALGDS,TBCD,TIAM1,VAV2,KALRN,STARD8,SRGAP3,IQSEC1,ARHGAP25,ADAP1,MCF2L,SH3BP4,DENND2A,RIN3,DOCK5,PSD2,TBC1D16,DOCK11,CCDC88C,TBC1D7-LOC100130357,DIAPH2,PTK2B,NHS,STK10,MSI2,MOSPD2,FLNA,MYH9,PRKCA,MAD1L1,GPR35,NUP62,GNA12,CELSR1,GNG7,BIN1,DAPK1,DPEP1,GAS6,SMAD3,ALK,PRKAG2,RPTOR,RPS6KA2</t>
  </si>
  <si>
    <t>49/-</t>
  </si>
  <si>
    <t>ABR,ARHGAP6,BCR,DOCK1,RAPGEF1,RALGDS,TBCD,TIAM1,VAV2,KALRN,STARD8,SRGAP3,IQSEC1,ARHGAP25,ADAP1,MCF2L,SH3BP4,DENND2A,RIN3,DOCK5,PSD2,TBC1D16,DOCK11,CCDC88C,TBC1D7-LOC100130357</t>
  </si>
  <si>
    <t>25/487</t>
  </si>
  <si>
    <t>ABR,BCR,DOCK1,RAPGEF1,RALGDS,TIAM1,VAV2,KALRN,IQSEC1,MCF2L,DENND2A,RIN3,DOCK5,PSD2,DOCK11,CCDC88C</t>
  </si>
  <si>
    <t>16/226</t>
  </si>
  <si>
    <t>ABR,ARHGAP6,BCR,DOCK1,TBCD,STARD8,SRGAP3,ARHGAP25,ADAP1,RIN3,DOCK5,TBC1D16,TBC1D7-LOC100130357</t>
  </si>
  <si>
    <t>13/271</t>
  </si>
  <si>
    <t>ABR,ALK,ARHGAP6,BCR,DOCK1,TBCD,STARD8,SRGAP3,ARHGAP25,ADAP1,PRKAG2,RPTOR,RIN3,DOCK5,TBC1D16,TBC1D7-LOC100130357</t>
  </si>
  <si>
    <t>16/591</t>
  </si>
  <si>
    <t>GO:0019898</t>
  </si>
  <si>
    <t>extrinsic component of membrane</t>
  </si>
  <si>
    <t>BIN1,GNA12,GNG7,TIAM1,KALRN,MCF2L</t>
  </si>
  <si>
    <t>6/177</t>
  </si>
  <si>
    <t>M4091</t>
  </si>
  <si>
    <t>GSE17721 0.5H VS 4H POLYIC BMDC DN</t>
  </si>
  <si>
    <t>ABR,ARHGAP6,RALGDS,RPS6KA2,TIAM1,MOSPD2</t>
  </si>
  <si>
    <t>M12490</t>
  </si>
  <si>
    <t>ONKEN UVEAL MELANOMA UP</t>
  </si>
  <si>
    <t>ABR,ALK,BIN1,LDLRAD4,DAPK1,DIAPH2,FGF13,SMAD3,PRKCA,RPS6KA2,SDHA,MAD1L1,CELSR1,HDAC4,PDE10A,COTL1,TNFAIP8,ABTB2,C2CD2,MYOF,MACROD1,BCOR,WWC3,NXN,RIN3,ARMC9,TBC1D16,PHACTR1,ADARB1,FLNA,TENM1,CAMTA1</t>
  </si>
  <si>
    <t>32/-</t>
  </si>
  <si>
    <t>ABR,ALK,BIN1,LDLRAD4,DAPK1,DIAPH2,FGF13,SMAD3,PRKCA,RPS6KA2,SDHA,MAD1L1,CELSR1,HDAC4,PDE10A,COTL1,TNFAIP8,ABTB2,C2CD2,MYOF,MACROD1,BCOR,WWC3,NXN,RIN3,ARMC9,TBC1D16,PHACTR1</t>
  </si>
  <si>
    <t>28/789</t>
  </si>
  <si>
    <t>M14127</t>
  </si>
  <si>
    <t>HELLER HDAC TARGETS SILENCED BY METHYLATION UP</t>
  </si>
  <si>
    <t>ADARB1,BIN1,FLNA,RPS6KA2,TENM1,CAMTA1,COTL1,ABTB2,MYOF,NXN,ARMC9</t>
  </si>
  <si>
    <t>11/462</t>
  </si>
  <si>
    <t>M2129</t>
  </si>
  <si>
    <t>CHICAS RB1 TARGETS CONFLUENT</t>
  </si>
  <si>
    <t>SHROOM2,COL5A1,FLNA,GAS6,LPP,SMAD3,MN1,MYH9,NFIX,MAMLD1,EHD1,KIAA0930,COTL1,SH3BP4,MYOF,PRKAG2,WWOX,HIVEP3,XYLT1,NXN,AHNAK,NIBAN1</t>
  </si>
  <si>
    <t>22/567</t>
  </si>
  <si>
    <t>ALK,DAPK1,RAPGEF1,JARID2,MN1,RAD51B,TBCD,ACOX3,NCOR2,CHSY1,GSE1,SASH1,CHST15,RBFOX1,BCOR,PKNOX2,SNX29,MSI2,ERICH1,RUNX1,MYH9,PBX1,TENM3,NAV1,HS6ST2,ACTR3C</t>
  </si>
  <si>
    <t>ALK,DAPK1,RAPGEF1,JARID2,MN1,RAD51B,TBCD,ACOX3,NCOR2,CHSY1,GSE1,SASH1,CHST15,RBFOX1,BCOR,PKNOX2,SNX29,MSI2,ERICH1</t>
  </si>
  <si>
    <t>19/441</t>
  </si>
  <si>
    <t>ALK,RUNX1,DAPK1,RAPGEF1,JARID2,MN1,MYH9,PBX1,TBCD,CHSY1,CHST15,BCOR,TENM3,NAV1,HS6ST2,MSI2,ACTR3C</t>
  </si>
  <si>
    <t>17/438</t>
  </si>
  <si>
    <t>CAMK2G,RUNX1,RAPGEF1,SMAD3,MN1,MYH9,RPS6KA2,ZBTB16,NCOR2,HDAC4,IQSEC1,GSE1,COTL1,ANKRD11,CHST15,BANP,RAB20,HIVEP3,ANKRD33B</t>
  </si>
  <si>
    <t>19/455</t>
  </si>
  <si>
    <t>M2573</t>
  </si>
  <si>
    <t>LIM MAMMARY STEM CELL UP</t>
  </si>
  <si>
    <t>ADARB1,COL5A1,ETS1,RAPGEF1,ITGA9,STARD8,HDAC4,ARHGAP25,FOXP1,SCHIP1,KCNIP3,BCOR,TENM3,PKNOX2,NXN,PSD2,COL23A1,KLHL29,TSHZ2</t>
  </si>
  <si>
    <t>19/480</t>
  </si>
  <si>
    <t>M2185</t>
  </si>
  <si>
    <t>PANGAS TUMOR SUPPRESSION BY SMAD1 AND SMAD5 UP</t>
  </si>
  <si>
    <t>SARDH,ETS1,NFATC1,NFIX,LITAF,MCF2L,TNFAIP8,SORCS2,NAV1,HS6ST2,NHSL2,KDM6A,SMAD3,ADAP1,MGRN1,TIAM1,PDE10A</t>
  </si>
  <si>
    <t>SARDH,ETS1,NFATC1,NFIX,LITAF,MCF2L,TNFAIP8,SORCS2,NAV1,HS6ST2,NHSL2</t>
  </si>
  <si>
    <t>11/134</t>
  </si>
  <si>
    <t>M4151</t>
  </si>
  <si>
    <t>HINATA NFKB TARGETS FIBROBLAST UP</t>
  </si>
  <si>
    <t>ETS1,KDM6A,LITAF,TNFAIP8</t>
  </si>
  <si>
    <t>M6573</t>
  </si>
  <si>
    <t>GSE4535 BM DERIVED DC VS FOLLICULAR DC UP</t>
  </si>
  <si>
    <t>SMAD3,NFATC1,LITAF,ADAP1,MGRN1,TNFAIP8</t>
  </si>
  <si>
    <t>M9128</t>
  </si>
  <si>
    <t>KIM WT1 TARGETS UP</t>
  </si>
  <si>
    <t>ETS1,SMAD3,NFATC1,TIAM1,LITAF,PDE10A</t>
  </si>
  <si>
    <t>6/217</t>
  </si>
  <si>
    <t>ABR,BIN1,BCR,PTK2B,FGF13,FLNA,IGF1R,P2RX3,TIAM1,IGF2BP1,IL1RAPL1,SHANK2,SEPTIN6,DISC1,TENM3,PCDHGB1,DSCAML1,RIN3,NAV1,POTEI,IQCJ-SCHIP1,CTNND2,BRD1,STRN4,RPTOR,SORCS2,PSD2,FAT3,DAPK1,DMD,KALRN,IQSEC1,COTL1,PACSIN2,SLITRK2,RS1,GNA12,HCFC1,LARGE1,MYOF</t>
  </si>
  <si>
    <t>40/-</t>
  </si>
  <si>
    <t>ABR,BIN1,BCR,PTK2B,FGF13,FLNA,IGF1R,P2RX3,TIAM1,IGF2BP1,IL1RAPL1,SHANK2,SEPTIN6,DISC1,TENM3,PCDHGB1,DSCAML1,RIN3,NAV1,POTEI,IQCJ-SCHIP1</t>
  </si>
  <si>
    <t>21/649</t>
  </si>
  <si>
    <t>ABR,BIN1,BCR,CTNND2,PTK2B,FGF13,FLNA,TIAM1,IGF2BP1,IL1RAPL1,SHANK2,BRD1,STRN4,RPTOR,SORCS2,RIN3,PSD2,FAT3</t>
  </si>
  <si>
    <t>18/612</t>
  </si>
  <si>
    <t>18/614</t>
  </si>
  <si>
    <t>ABR,BCR,CTNND2,DAPK1,DMD,PTK2B,FLNA,P2RX3,TIAM1,KALRN,IQSEC1,IGF2BP1,IL1RAPL1,SHANK2,DISC1,STRN4,SORCS2,PSD2</t>
  </si>
  <si>
    <t>18/642</t>
  </si>
  <si>
    <t>GO:0030427</t>
  </si>
  <si>
    <t>site of polarized growth</t>
  </si>
  <si>
    <t>PTK2B,FGF13,FLNA,TIAM1,IGF2BP1,SHANK2,COTL1,DISC1,PCDHGB1</t>
  </si>
  <si>
    <t>9/169</t>
  </si>
  <si>
    <t>ABR,BIN1,BCR,DAPK1,PTK2B,FLNA,TIAM1,IL1RAPL1,PACSIN2,SHANK2,DISC1,PSD2,SLITRK2</t>
  </si>
  <si>
    <t>13/408</t>
  </si>
  <si>
    <t>BCR,CTNND2,DAPK1,PTK2B,P2RX3,RS1,TIAM1,KALRN,IQSEC1,SHANK2,DISC1,SORCS2</t>
  </si>
  <si>
    <t>CTNND2,PTK2B,FLNA,GNA12,HCFC1,IGF1R,TIAM1,IGF2BP1,SHANK2,BRD1,DISC1,RPTOR,SORCS2,RIN3,PSD2</t>
  </si>
  <si>
    <t>15/552</t>
  </si>
  <si>
    <t>CTNND2,PTK2B,FLNA,GNA12,HCFC1,IGF1R,TIAM1,IGF2BP1,SHANK2,BRD1,RPTOR,SORCS2,RIN3,PSD2</t>
  </si>
  <si>
    <t>14/486</t>
  </si>
  <si>
    <t>GO:0030426</t>
  </si>
  <si>
    <t>growth cone</t>
  </si>
  <si>
    <t>PTK2B,FGF13,FLNA,TIAM1,IGF2BP1,SHANK2,DISC1,PCDHGB1</t>
  </si>
  <si>
    <t>8/164</t>
  </si>
  <si>
    <t>GO:0150034</t>
  </si>
  <si>
    <t>distal axon</t>
  </si>
  <si>
    <t>BIN1,PTK2B,FGF13,FLNA,TIAM1,IGF2BP1,SHANK2,SEPTIN6,DISC1,PCDHGB1</t>
  </si>
  <si>
    <t>10/272</t>
  </si>
  <si>
    <t>ABR,BCR,PTK2B,TIAM1,IGF2BP1,SHANK2,STRN4,SORCS2</t>
  </si>
  <si>
    <t>8/171</t>
  </si>
  <si>
    <t>8/173</t>
  </si>
  <si>
    <t>BCR,CTNND2,DAPK1,PTK2B,TIAM1,KALRN,IQSEC1,SHANK2,DISC1,SORCS2</t>
  </si>
  <si>
    <t>GO:0060292</t>
  </si>
  <si>
    <t>long-term synaptic depression</t>
  </si>
  <si>
    <t>PTK2B,SHANK2,SORCS2</t>
  </si>
  <si>
    <t>GO:0050805</t>
  </si>
  <si>
    <t>negative regulation of synaptic transmission</t>
  </si>
  <si>
    <t>ABR,BCR,PTK2B,P2RX3,LARGE1,PACSIN2,SHANK2,MYOF,DISC1,SORCS2</t>
  </si>
  <si>
    <t>10/492</t>
  </si>
  <si>
    <t>10/493</t>
  </si>
  <si>
    <t>ABR,BCR,PTK2B,P2RX3</t>
  </si>
  <si>
    <t>LDLRAD4,CLCN4,TSC22D3,LRP5,MN1,STK10,ADAP1,PRKAG2,WWC3,XYLT1,CD109,DAGLB,MAD1L1,PACSIN2,HIPK2,SLC45A4</t>
  </si>
  <si>
    <t>LDLRAD4,CLCN4,TSC22D3,LRP5,MN1,STK10,ADAP1,PRKAG2,WWC3,XYLT1,CD109,DAGLB</t>
  </si>
  <si>
    <t>12/191</t>
  </si>
  <si>
    <t>LDLRAD4,CLCN4,TSC22D3,LRP5,MAD1L1,ADAP1,PACSIN2,HIPK2,SLC45A4,XYLT1,CD109</t>
  </si>
  <si>
    <t>11/197</t>
  </si>
  <si>
    <t>CTNND2,FLNA,ITGA9,LPP,LRP5,MYH9,STK10,CELSR1,TENM1,IL1RAPL1,CTNNA3,TENM3,PCDHGB1,PCDHGA3,PCDHGA2,PCDHGA1,DSCAML1,SLITRK2,FAT3,GAS6,ITIH1,PPEF1,EHD1,MYOF,KCNIP3,SMOC2,CALN1</t>
  </si>
  <si>
    <t>27/-</t>
  </si>
  <si>
    <t>GO:0005509</t>
  </si>
  <si>
    <t>calcium ion binding</t>
  </si>
  <si>
    <t>GAS6,ITIH1,PPEF1,CELSR1,EHD1,MYOF,KCNIP3,PCDHGB1,PCDHGA3,PCDHGA2,PCDHGA1,SMOC2,CALN1,FAT3</t>
  </si>
  <si>
    <t>14/697</t>
  </si>
  <si>
    <t>M7515</t>
  </si>
  <si>
    <t>GSE21380 NON TFH VS TFH CD4 TCELL UP</t>
  </si>
  <si>
    <t>DIAPH2,DOCK1,LPP,ARHGAP25,CHSY1,KAZN,MCF2L,SH3KBP1,NXN,NAV1,AMZ1,SLFN12L,HOXA3,MYT1L,ABTB2,WWOX</t>
  </si>
  <si>
    <t>DIAPH2,DOCK1,LPP,ARHGAP25,CHSY1,KAZN,MCF2L,SH3KBP1,NXN,NAV1,AMZ1,SLFN12L</t>
  </si>
  <si>
    <t>12/200</t>
  </si>
  <si>
    <t>M6315</t>
  </si>
  <si>
    <t>IWANAGA CARCINOGENESIS BY KRAS PTEN DN</t>
  </si>
  <si>
    <t>HOXA3,ARHGAP25,CHSY1,MYT1L,ABTB2,WWOX,NXN,AMZ1</t>
  </si>
  <si>
    <t>8/357</t>
  </si>
  <si>
    <t>M9748</t>
  </si>
  <si>
    <t>GSE43863 DAY6 EFF VS DAY150 MEM LY6C INT CXCR5POS CD4 TCELL UP</t>
  </si>
  <si>
    <t>CAMK2G,TSC22D3,PTK2B,IRAK2,LRP5,SMAD3,NFATC1,NFIC,RENBP,STK10,GSE1,CHST15,CTNND2,PRKCA,TBL1X,CCDC88C,DAGLB</t>
  </si>
  <si>
    <t>CAMK2G,TSC22D3,PTK2B,IRAK2,LRP5,SMAD3,NFATC1,NFIC,RENBP,STK10,GSE1,CHST15</t>
  </si>
  <si>
    <t>hsa04310</t>
  </si>
  <si>
    <t>Wnt signaling pathway</t>
  </si>
  <si>
    <t>CAMK2G,CTNND2,LRP5,SMAD3,NFATC1,PRKCA,TBL1X,CCDC88C</t>
  </si>
  <si>
    <t>8/174</t>
  </si>
  <si>
    <t>M266</t>
  </si>
  <si>
    <t>PID NCADHERIN PATHWAY</t>
  </si>
  <si>
    <t>CAMK2G,LRP5,DAGLB</t>
  </si>
  <si>
    <t>WP428</t>
  </si>
  <si>
    <t>Wnt signaling</t>
  </si>
  <si>
    <t>CAMK2G,LRP5,NFATC1,PRKCA</t>
  </si>
  <si>
    <t>M5994</t>
  </si>
  <si>
    <t>GSE411 WT VS SOCS3 KO MACROPHAGE IL6 STIM 400MIN UP</t>
  </si>
  <si>
    <t>DIAPH2,MN1,NFATC1,RALGDS,LITAF,CELSR1,SRGAP3,EHD1,ITM2C,NIBAN1,AMZ1,ANKRD33B,ETS1,LPP,SDHA,HDAC4,FCHO1,SH3BP4</t>
  </si>
  <si>
    <t>DIAPH2,MN1,NFATC1,RALGDS,LITAF,CELSR1,SRGAP3,EHD1,ITM2C,NIBAN1,AMZ1,ANKRD33B</t>
  </si>
  <si>
    <t>M2029</t>
  </si>
  <si>
    <t>KOYAMA SEMA3B TARGETS DN</t>
  </si>
  <si>
    <t>DIAPH2,ETS1,LPP,NFATC1,SDHA,CELSR1,HDAC4,FCHO1,SH3BP4,ANKRD33B</t>
  </si>
  <si>
    <t>10/363</t>
  </si>
  <si>
    <t>M2817</t>
  </si>
  <si>
    <t>STARK PREFRONTAL CORTEX 22Q11 DELETION UP</t>
  </si>
  <si>
    <t>BIN1,PTK2B,IGF1R,MYH9,NFIC,NFIX,OPCML,PBX1,ZBTB16,BRD1,FOXP1,ANKRD11,BCR,RUNX1,FLNA,GAS6,HOXB3,NFATC1,PIP4K2A,LARGE1,HDAC4,IKZF1,HIPK2,TTC7A,CD109,DOCK11,LDLRAD4,COL5A1,FGF13,LRP5,SMAD3,ZNF664-RFLNA</t>
  </si>
  <si>
    <t>BIN1,PTK2B,IGF1R,MYH9,NFIC,NFIX,OPCML,PBX1,ZBTB16,BRD1,FOXP1,ANKRD11</t>
  </si>
  <si>
    <t>12/201</t>
  </si>
  <si>
    <t>M2504</t>
  </si>
  <si>
    <t>PHONG TNF RESPONSE NOT VIA P38</t>
  </si>
  <si>
    <t>ABR,ADARB1,ETS1,SMAD3,MYH9,STK10,PDE10A,EHD1,NUP62,SH3BP4,TNFAIP8,ABTB2,C2CD2,NXN,NIBAN1</t>
  </si>
  <si>
    <t>15/341</t>
  </si>
  <si>
    <t>M6701</t>
  </si>
  <si>
    <t>GSE3920 IFNA VS IFNB TREATED ENDOTHELIAL CELL DN</t>
  </si>
  <si>
    <t>PTK2B,RAPGEF1,SRGAP3,ARHGAP25,FOXP1,CHST15,RPTOR,XYLT1,ITM2C,NIBAN1,CD109</t>
  </si>
  <si>
    <t>11/166</t>
  </si>
  <si>
    <t>M14507</t>
  </si>
  <si>
    <t>CHARAFE BREAST CANCER LUMINAL VS BASAL DN</t>
  </si>
  <si>
    <t>BIN1,DMD,ETS1,HOXA3,SMAD3,ZBTB16,CAMTA1,COTL1,TNFAIP8,SCHIP1,SH3KBP1,NXN,DOCK5,ITM2C,KLHL29,CD109,ANKRD33B,COL5A1,IRAK2,PRKCA,STK10,CHSY1,SEPTIN6,NAV1,RAD51B,BCAS1,ARHGAP25,DOCK11,ADARB1,CIITA</t>
  </si>
  <si>
    <t>BIN1,DMD,ETS1,HOXA3,SMAD3,ZBTB16,CAMTA1,COTL1,TNFAIP8,SCHIP1,SH3KBP1,NXN,DOCK5,ITM2C,KLHL29,CD109,ANKRD33B</t>
  </si>
  <si>
    <t>17/457</t>
  </si>
  <si>
    <t>M9192</t>
  </si>
  <si>
    <t>CHARAFE BREAST CANCER LUMINAL VS MESENCHYMAL DN</t>
  </si>
  <si>
    <t>BIN1,COL5A1,DMD,ETS1,IRAK2,SMAD3,PRKCA,STK10,CHSY1,SEPTIN6,SH3KBP1,ITM2C,NAV1,KLHL29,ANKRD33B</t>
  </si>
  <si>
    <t>15/465</t>
  </si>
  <si>
    <t>M9243</t>
  </si>
  <si>
    <t>GSE20727 CTRL VS H2O2 TREATED DC DN</t>
  </si>
  <si>
    <t>DMD,ETS1,SMAD3,RAD51B,STK10,BCAS1,ARHGAP25,TNFAIP8,DOCK11</t>
  </si>
  <si>
    <t>9/196</t>
  </si>
  <si>
    <t>M8513</t>
  </si>
  <si>
    <t>SMID BREAST CANCER NORMAL LIKE UP</t>
  </si>
  <si>
    <t>ADARB1,BIN1,DMD,CIITA,STK10,ARHGAP25,COTL1,TNFAIP8,ITM2C</t>
  </si>
  <si>
    <t>9/484</t>
  </si>
  <si>
    <t>M1999</t>
  </si>
  <si>
    <t>WONG ADULT TISSUE STEM MODULE</t>
  </si>
  <si>
    <t>ADARB1,ARHGAP6,DMD,SARDH,HOXA3,LPP,NFIX,PBX1,STK10,LARGE1,RAI1,LPIN1,SASH1,FOXP1,RAB20,TENM3,SORCS2,SMOC2,ITM2C,NAV1,MSI2,COL5A1,GAS6,RALGDS</t>
  </si>
  <si>
    <t>24/-</t>
  </si>
  <si>
    <t>ADARB1,ARHGAP6,DMD,SARDH,HOXA3,LPP,NFIX,PBX1,STK10,LARGE1,RAI1,LPIN1,SASH1,FOXP1,RAB20,TENM3,SORCS2,SMOC2,ITM2C,NAV1,MSI2</t>
  </si>
  <si>
    <t>21/719</t>
  </si>
  <si>
    <t>M7514</t>
  </si>
  <si>
    <t>BERENJENO TRANSFORMED BY RHOA DN</t>
  </si>
  <si>
    <t>COL5A1,SARDH,GAS6,NFIX,RALGDS,LPIN1,SMOC2,ITM2C</t>
  </si>
  <si>
    <t>8/399</t>
  </si>
  <si>
    <t>M13661</t>
  </si>
  <si>
    <t>CREIGHTON ENDOCRINE THERAPY RESISTANCE 5</t>
  </si>
  <si>
    <t>CTNND2,FGF13,MYH9,PBX1,BCAS1,LITAF,IQSEC1,EHD1,ADAP1,SHANK2,SASH1,SH3BP4,FOXP1,RAB20,KIAA1671,NIBAN1,DOCK11,CAMK2G,DIAPH2,GNA12,NFIX,SCHIP1,DOCK5,HS6ST2,ARHGAP6,RXRA,SNX12,MSI2</t>
  </si>
  <si>
    <t>CTNND2,FGF13,MYH9,PBX1,BCAS1,LITAF,IQSEC1,EHD1,ADAP1,SHANK2,SASH1,SH3BP4,FOXP1,RAB20,KIAA1671,NIBAN1,DOCK11</t>
  </si>
  <si>
    <t>17/495</t>
  </si>
  <si>
    <t>M17454</t>
  </si>
  <si>
    <t>MASSARWEH TAMOXIFEN RESISTANCE UP</t>
  </si>
  <si>
    <t>CAMK2G,DIAPH2,FGF13,GNA12,NFIX,PBX1,BCAS1,LITAF,SHANK2,SASH1,SH3BP4,SCHIP1,RAB20,DOCK5,HS6ST2,NIBAN1,DOCK11</t>
  </si>
  <si>
    <t>17/583</t>
  </si>
  <si>
    <t>M19529</t>
  </si>
  <si>
    <t>RODRIGUES THYROID CARCINOMA ANAPLASTIC DN</t>
  </si>
  <si>
    <t>ARHGAP6,FGF13,PBX1,RXRA,SHANK2,SASH1,FOXP1,SNX12,KIAA1671,MSI2</t>
  </si>
  <si>
    <t>10/548</t>
  </si>
  <si>
    <t>M2234</t>
  </si>
  <si>
    <t>BHAT ESR1 TARGETS VIA AKT1 UP</t>
  </si>
  <si>
    <t>ADARB1,PIP4K2A,SULT2B1,TIAM1,NCOR2,HDAC4,ADAP1,FCHO1,KAZN,CAMTA1,PRKAG2,TBC1D16,AMZ1,IGF1R,RPS6KA2,CELSR1,MYOF,CHSY1,LARGE1,FAM120A</t>
  </si>
  <si>
    <t>ADARB1,PIP4K2A,SULT2B1,TIAM1,NCOR2,HDAC4,ADAP1,FCHO1,KAZN,CAMTA1,PRKAG2,TBC1D16,AMZ1</t>
  </si>
  <si>
    <t>13/281</t>
  </si>
  <si>
    <t>M5906</t>
  </si>
  <si>
    <t>HALLMARK ESTROGEN RESPONSE EARLY</t>
  </si>
  <si>
    <t>IGF1R,RPS6KA2,SULT2B1,TIAM1,NCOR2,CELSR1,KAZN,MYOF</t>
  </si>
  <si>
    <t>M2230</t>
  </si>
  <si>
    <t>BHAT ESR1 TARGETS NOT VIA AKT1 UP</t>
  </si>
  <si>
    <t>PIP4K2A,SULT2B1,TIAM1,NCOR2,CHSY1,KAZN,CAMTA1,AMZ1</t>
  </si>
  <si>
    <t>8/211</t>
  </si>
  <si>
    <t>M5907</t>
  </si>
  <si>
    <t>HALLMARK ESTROGEN RESPONSE LATE</t>
  </si>
  <si>
    <t>RPS6KA2,SULT2B1,TIAM1,LARGE1,NCOR2,MYOF</t>
  </si>
  <si>
    <t>M1470</t>
  </si>
  <si>
    <t>SESTO RESPONSE TO UV C5</t>
  </si>
  <si>
    <t>TIAM1,NCOR2,FAM12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  <xf numFmtId="0" fontId="2" fillId="0" borderId="0" xfId="0" applyFont="1"/>
    <xf numFmtId="3" fontId="2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1AD05-4E1A-FF49-B145-178356CB9FDB}">
  <dimension ref="A1:I345"/>
  <sheetViews>
    <sheetView workbookViewId="0">
      <selection sqref="A1:XFD1048576"/>
    </sheetView>
  </sheetViews>
  <sheetFormatPr defaultColWidth="8.875" defaultRowHeight="15.75" x14ac:dyDescent="0.25"/>
  <cols>
    <col min="2" max="2" width="19.875" bestFit="1" customWidth="1"/>
    <col min="4" max="4" width="62.875" bestFit="1" customWidth="1"/>
    <col min="5" max="6" width="9" bestFit="1" customWidth="1"/>
    <col min="7" max="7" width="11.875" bestFit="1" customWidth="1"/>
    <col min="9" max="9" width="9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29</v>
      </c>
      <c r="C2" t="s">
        <v>283</v>
      </c>
      <c r="D2" t="s">
        <v>284</v>
      </c>
      <c r="E2">
        <v>-9.8347045325</v>
      </c>
      <c r="F2">
        <v>-5.4912368551000004</v>
      </c>
      <c r="G2" t="s">
        <v>1188</v>
      </c>
      <c r="H2" t="s">
        <v>1189</v>
      </c>
      <c r="I2" t="s">
        <v>1190</v>
      </c>
    </row>
    <row r="3" spans="1:9" x14ac:dyDescent="0.25">
      <c r="A3" t="s">
        <v>14</v>
      </c>
      <c r="B3" t="s">
        <v>29</v>
      </c>
      <c r="C3" t="s">
        <v>283</v>
      </c>
      <c r="D3" t="s">
        <v>284</v>
      </c>
      <c r="E3">
        <v>-9.8347045325</v>
      </c>
      <c r="F3">
        <v>-5.4912368551000004</v>
      </c>
      <c r="G3" t="s">
        <v>1191</v>
      </c>
      <c r="H3" t="s">
        <v>1192</v>
      </c>
      <c r="I3" t="s">
        <v>1193</v>
      </c>
    </row>
    <row r="4" spans="1:9" x14ac:dyDescent="0.25">
      <c r="A4" t="s">
        <v>14</v>
      </c>
      <c r="B4" t="s">
        <v>29</v>
      </c>
      <c r="C4" t="s">
        <v>238</v>
      </c>
      <c r="D4" t="s">
        <v>239</v>
      </c>
      <c r="E4">
        <v>-9.3080125019000004</v>
      </c>
      <c r="F4">
        <v>-5.2655748201000003</v>
      </c>
      <c r="G4" t="s">
        <v>1194</v>
      </c>
      <c r="H4" t="s">
        <v>1195</v>
      </c>
      <c r="I4" t="s">
        <v>1196</v>
      </c>
    </row>
    <row r="5" spans="1:9" x14ac:dyDescent="0.25">
      <c r="A5" t="s">
        <v>14</v>
      </c>
      <c r="B5" t="s">
        <v>29</v>
      </c>
      <c r="C5" t="s">
        <v>240</v>
      </c>
      <c r="D5" t="s">
        <v>241</v>
      </c>
      <c r="E5">
        <v>-9.1147326412999998</v>
      </c>
      <c r="F5">
        <v>-5.2483862185000003</v>
      </c>
      <c r="G5" t="s">
        <v>1194</v>
      </c>
      <c r="H5" t="s">
        <v>1195</v>
      </c>
      <c r="I5" t="s">
        <v>1197</v>
      </c>
    </row>
    <row r="6" spans="1:9" x14ac:dyDescent="0.25">
      <c r="A6" t="s">
        <v>14</v>
      </c>
      <c r="B6" t="s">
        <v>29</v>
      </c>
      <c r="C6" t="s">
        <v>275</v>
      </c>
      <c r="D6" t="s">
        <v>276</v>
      </c>
      <c r="E6">
        <v>-7.8868032930999998</v>
      </c>
      <c r="F6">
        <v>-4.1453956070000002</v>
      </c>
      <c r="G6" t="s">
        <v>1198</v>
      </c>
      <c r="H6" t="s">
        <v>1199</v>
      </c>
      <c r="I6" t="s">
        <v>1200</v>
      </c>
    </row>
    <row r="7" spans="1:9" x14ac:dyDescent="0.25">
      <c r="A7" t="s">
        <v>14</v>
      </c>
      <c r="B7" t="s">
        <v>28</v>
      </c>
      <c r="C7" t="s">
        <v>269</v>
      </c>
      <c r="D7" t="s">
        <v>270</v>
      </c>
      <c r="E7">
        <v>-7.2345985383000002</v>
      </c>
      <c r="F7">
        <v>-3.6692821112999998</v>
      </c>
      <c r="G7" t="s">
        <v>1201</v>
      </c>
      <c r="H7" t="s">
        <v>1202</v>
      </c>
      <c r="I7" t="s">
        <v>1203</v>
      </c>
    </row>
    <row r="8" spans="1:9" x14ac:dyDescent="0.25">
      <c r="A8" t="s">
        <v>14</v>
      </c>
      <c r="B8" t="s">
        <v>10</v>
      </c>
      <c r="C8" t="s">
        <v>243</v>
      </c>
      <c r="D8" t="s">
        <v>244</v>
      </c>
      <c r="E8">
        <v>-6.4948803168999998</v>
      </c>
      <c r="F8">
        <v>-3.1056551488999999</v>
      </c>
      <c r="G8" t="s">
        <v>1204</v>
      </c>
      <c r="H8" t="s">
        <v>1205</v>
      </c>
      <c r="I8" t="s">
        <v>1206</v>
      </c>
    </row>
    <row r="9" spans="1:9" x14ac:dyDescent="0.25">
      <c r="A9" t="s">
        <v>14</v>
      </c>
      <c r="B9" t="s">
        <v>29</v>
      </c>
      <c r="C9" t="s">
        <v>236</v>
      </c>
      <c r="D9" t="s">
        <v>237</v>
      </c>
      <c r="E9">
        <v>-5.8439000630000004</v>
      </c>
      <c r="F9">
        <v>-2.6143757379000001</v>
      </c>
      <c r="G9" t="s">
        <v>1207</v>
      </c>
      <c r="H9" t="s">
        <v>1208</v>
      </c>
      <c r="I9" t="s">
        <v>1209</v>
      </c>
    </row>
    <row r="10" spans="1:9" x14ac:dyDescent="0.25">
      <c r="A10" t="s">
        <v>14</v>
      </c>
      <c r="B10" t="s">
        <v>29</v>
      </c>
      <c r="C10" t="s">
        <v>271</v>
      </c>
      <c r="D10" t="s">
        <v>272</v>
      </c>
      <c r="E10">
        <v>-5.6941579968999996</v>
      </c>
      <c r="F10">
        <v>-2.5510497122000002</v>
      </c>
      <c r="G10" t="s">
        <v>1210</v>
      </c>
      <c r="H10" t="s">
        <v>1211</v>
      </c>
      <c r="I10" t="s">
        <v>1212</v>
      </c>
    </row>
    <row r="11" spans="1:9" x14ac:dyDescent="0.25">
      <c r="A11" t="s">
        <v>14</v>
      </c>
      <c r="B11" t="s">
        <v>29</v>
      </c>
      <c r="C11" t="s">
        <v>277</v>
      </c>
      <c r="D11" t="s">
        <v>278</v>
      </c>
      <c r="E11">
        <v>-5.2234968445999996</v>
      </c>
      <c r="F11">
        <v>-2.2950025151000002</v>
      </c>
      <c r="G11" t="s">
        <v>1213</v>
      </c>
      <c r="H11" t="s">
        <v>1214</v>
      </c>
      <c r="I11" t="s">
        <v>1215</v>
      </c>
    </row>
    <row r="12" spans="1:9" x14ac:dyDescent="0.25">
      <c r="A12" t="s">
        <v>14</v>
      </c>
      <c r="B12" t="s">
        <v>29</v>
      </c>
      <c r="C12" t="s">
        <v>260</v>
      </c>
      <c r="D12" t="s">
        <v>261</v>
      </c>
      <c r="E12">
        <v>-4.9026451833999998</v>
      </c>
      <c r="F12">
        <v>-2.1154800066999999</v>
      </c>
      <c r="G12" t="s">
        <v>1216</v>
      </c>
      <c r="H12" t="s">
        <v>1217</v>
      </c>
      <c r="I12" t="s">
        <v>1218</v>
      </c>
    </row>
    <row r="13" spans="1:9" x14ac:dyDescent="0.25">
      <c r="A13" t="s">
        <v>14</v>
      </c>
      <c r="B13" t="s">
        <v>29</v>
      </c>
      <c r="C13" t="s">
        <v>287</v>
      </c>
      <c r="D13" t="s">
        <v>288</v>
      </c>
      <c r="E13">
        <v>-4.7122751730000001</v>
      </c>
      <c r="F13">
        <v>-1.9708674868</v>
      </c>
      <c r="G13" t="s">
        <v>1219</v>
      </c>
      <c r="H13" t="s">
        <v>1220</v>
      </c>
      <c r="I13" t="s">
        <v>1221</v>
      </c>
    </row>
    <row r="14" spans="1:9" x14ac:dyDescent="0.25">
      <c r="A14" t="s">
        <v>14</v>
      </c>
      <c r="B14" t="s">
        <v>10</v>
      </c>
      <c r="C14" t="s">
        <v>564</v>
      </c>
      <c r="D14" t="s">
        <v>565</v>
      </c>
      <c r="E14">
        <v>-4.6732596336999999</v>
      </c>
      <c r="F14">
        <v>-1.9425758128999999</v>
      </c>
      <c r="G14" t="s">
        <v>1222</v>
      </c>
      <c r="H14" t="s">
        <v>1223</v>
      </c>
      <c r="I14" t="s">
        <v>1224</v>
      </c>
    </row>
    <row r="15" spans="1:9" x14ac:dyDescent="0.25">
      <c r="A15" t="s">
        <v>14</v>
      </c>
      <c r="B15" t="s">
        <v>29</v>
      </c>
      <c r="C15" t="s">
        <v>249</v>
      </c>
      <c r="D15" t="s">
        <v>250</v>
      </c>
      <c r="E15">
        <v>-4.3337042370000001</v>
      </c>
      <c r="F15">
        <v>-1.7145124291</v>
      </c>
      <c r="G15" t="s">
        <v>1225</v>
      </c>
      <c r="H15" t="s">
        <v>1226</v>
      </c>
      <c r="I15" t="s">
        <v>1227</v>
      </c>
    </row>
    <row r="16" spans="1:9" x14ac:dyDescent="0.25">
      <c r="A16" t="s">
        <v>14</v>
      </c>
      <c r="B16" t="s">
        <v>29</v>
      </c>
      <c r="C16" t="s">
        <v>1228</v>
      </c>
      <c r="D16" t="s">
        <v>1229</v>
      </c>
      <c r="E16">
        <v>-4.1441131418000001</v>
      </c>
      <c r="F16">
        <v>-1.6331543770000001</v>
      </c>
      <c r="G16" t="s">
        <v>1230</v>
      </c>
      <c r="H16" t="s">
        <v>1231</v>
      </c>
      <c r="I16" t="s">
        <v>1232</v>
      </c>
    </row>
    <row r="17" spans="1:9" x14ac:dyDescent="0.25">
      <c r="A17" t="s">
        <v>14</v>
      </c>
      <c r="B17" t="s">
        <v>29</v>
      </c>
      <c r="C17" t="s">
        <v>262</v>
      </c>
      <c r="D17" t="s">
        <v>263</v>
      </c>
      <c r="E17">
        <v>-3.6750502640999998</v>
      </c>
      <c r="F17">
        <v>-1.3219606716000001</v>
      </c>
      <c r="G17" t="s">
        <v>1233</v>
      </c>
      <c r="H17" t="s">
        <v>1234</v>
      </c>
      <c r="I17" t="s">
        <v>1235</v>
      </c>
    </row>
    <row r="18" spans="1:9" x14ac:dyDescent="0.25">
      <c r="A18" t="s">
        <v>14</v>
      </c>
      <c r="B18" t="s">
        <v>29</v>
      </c>
      <c r="C18" t="s">
        <v>265</v>
      </c>
      <c r="D18" t="s">
        <v>266</v>
      </c>
      <c r="E18">
        <v>-3.6750502640999998</v>
      </c>
      <c r="F18">
        <v>-1.3219606716000001</v>
      </c>
      <c r="G18" t="s">
        <v>1236</v>
      </c>
      <c r="H18" t="s">
        <v>1237</v>
      </c>
      <c r="I18" t="s">
        <v>1235</v>
      </c>
    </row>
    <row r="19" spans="1:9" x14ac:dyDescent="0.25">
      <c r="A19" t="s">
        <v>14</v>
      </c>
      <c r="B19" t="s">
        <v>29</v>
      </c>
      <c r="C19" t="s">
        <v>1238</v>
      </c>
      <c r="D19" t="s">
        <v>1239</v>
      </c>
      <c r="E19">
        <v>-3.6206548439000001</v>
      </c>
      <c r="F19">
        <v>-1.2990072907000001</v>
      </c>
      <c r="G19" t="s">
        <v>1230</v>
      </c>
      <c r="H19" t="s">
        <v>1231</v>
      </c>
      <c r="I19" t="s">
        <v>1240</v>
      </c>
    </row>
    <row r="20" spans="1:9" x14ac:dyDescent="0.25">
      <c r="A20" t="s">
        <v>14</v>
      </c>
      <c r="B20" t="s">
        <v>29</v>
      </c>
      <c r="C20" t="s">
        <v>1241</v>
      </c>
      <c r="D20" t="s">
        <v>1242</v>
      </c>
      <c r="E20">
        <v>-3.1317306433000001</v>
      </c>
      <c r="F20">
        <v>-0.98700642000000005</v>
      </c>
      <c r="G20" t="s">
        <v>1230</v>
      </c>
      <c r="H20" t="s">
        <v>1231</v>
      </c>
      <c r="I20" t="s">
        <v>1243</v>
      </c>
    </row>
    <row r="21" spans="1:9" x14ac:dyDescent="0.25">
      <c r="A21" t="s">
        <v>14</v>
      </c>
      <c r="B21" t="s">
        <v>10</v>
      </c>
      <c r="C21" t="s">
        <v>1244</v>
      </c>
      <c r="D21" t="s">
        <v>1245</v>
      </c>
      <c r="E21">
        <v>-2.8713839393999998</v>
      </c>
      <c r="F21">
        <v>-0.83655715809999998</v>
      </c>
      <c r="G21" t="s">
        <v>1246</v>
      </c>
      <c r="H21" t="s">
        <v>1247</v>
      </c>
      <c r="I21" t="s">
        <v>1248</v>
      </c>
    </row>
    <row r="22" spans="1:9" x14ac:dyDescent="0.25">
      <c r="A22" t="s">
        <v>14</v>
      </c>
      <c r="B22" t="s">
        <v>29</v>
      </c>
      <c r="C22" t="s">
        <v>1249</v>
      </c>
      <c r="D22" t="s">
        <v>1250</v>
      </c>
      <c r="E22">
        <v>-2.3308610102</v>
      </c>
      <c r="F22">
        <v>-0.48570388650000001</v>
      </c>
      <c r="G22" t="s">
        <v>1251</v>
      </c>
      <c r="H22" t="s">
        <v>1252</v>
      </c>
      <c r="I22" t="s">
        <v>1253</v>
      </c>
    </row>
    <row r="23" spans="1:9" x14ac:dyDescent="0.25">
      <c r="A23" t="s">
        <v>14</v>
      </c>
      <c r="B23" t="s">
        <v>29</v>
      </c>
      <c r="C23" t="s">
        <v>285</v>
      </c>
      <c r="D23" t="s">
        <v>286</v>
      </c>
      <c r="E23">
        <v>-2.2557513058000001</v>
      </c>
      <c r="F23">
        <v>-0.44630973439999999</v>
      </c>
      <c r="G23" t="s">
        <v>1230</v>
      </c>
      <c r="H23" t="s">
        <v>1231</v>
      </c>
      <c r="I23" t="s">
        <v>1254</v>
      </c>
    </row>
    <row r="24" spans="1:9" x14ac:dyDescent="0.25">
      <c r="A24" t="s">
        <v>30</v>
      </c>
      <c r="B24" t="s">
        <v>28</v>
      </c>
      <c r="C24" t="s">
        <v>512</v>
      </c>
      <c r="D24" t="s">
        <v>513</v>
      </c>
      <c r="E24">
        <v>-7.6853195835000001</v>
      </c>
      <c r="F24">
        <v>-4.0408219104</v>
      </c>
      <c r="G24" t="s">
        <v>1255</v>
      </c>
      <c r="H24" t="s">
        <v>1256</v>
      </c>
      <c r="I24" t="s">
        <v>416</v>
      </c>
    </row>
    <row r="25" spans="1:9" x14ac:dyDescent="0.25">
      <c r="A25" t="s">
        <v>34</v>
      </c>
      <c r="B25" t="s">
        <v>28</v>
      </c>
      <c r="C25" t="s">
        <v>512</v>
      </c>
      <c r="D25" t="s">
        <v>513</v>
      </c>
      <c r="E25">
        <v>-7.6853195835000001</v>
      </c>
      <c r="F25">
        <v>-4.0408219104</v>
      </c>
      <c r="G25" t="s">
        <v>1255</v>
      </c>
      <c r="H25" t="s">
        <v>1256</v>
      </c>
      <c r="I25" t="s">
        <v>1257</v>
      </c>
    </row>
    <row r="26" spans="1:9" x14ac:dyDescent="0.25">
      <c r="A26" t="s">
        <v>34</v>
      </c>
      <c r="B26" t="s">
        <v>28</v>
      </c>
      <c r="C26" t="s">
        <v>516</v>
      </c>
      <c r="D26" t="s">
        <v>517</v>
      </c>
      <c r="E26">
        <v>-5.4172091484999996</v>
      </c>
      <c r="F26">
        <v>-2.4716814797</v>
      </c>
      <c r="G26" t="s">
        <v>1258</v>
      </c>
      <c r="H26" t="s">
        <v>1259</v>
      </c>
      <c r="I26" t="s">
        <v>1260</v>
      </c>
    </row>
    <row r="27" spans="1:9" x14ac:dyDescent="0.25">
      <c r="A27" t="s">
        <v>34</v>
      </c>
      <c r="B27" t="s">
        <v>28</v>
      </c>
      <c r="C27" t="s">
        <v>1261</v>
      </c>
      <c r="D27" t="s">
        <v>1262</v>
      </c>
      <c r="E27">
        <v>-4.4797803749999998</v>
      </c>
      <c r="F27">
        <v>-1.7990705292</v>
      </c>
      <c r="G27" t="s">
        <v>1263</v>
      </c>
      <c r="H27" t="s">
        <v>1264</v>
      </c>
      <c r="I27" t="s">
        <v>1265</v>
      </c>
    </row>
    <row r="28" spans="1:9" x14ac:dyDescent="0.25">
      <c r="A28" t="s">
        <v>45</v>
      </c>
      <c r="B28" t="s">
        <v>28</v>
      </c>
      <c r="C28" t="s">
        <v>279</v>
      </c>
      <c r="D28" t="s">
        <v>280</v>
      </c>
      <c r="E28">
        <v>-7.1148368630999999</v>
      </c>
      <c r="F28">
        <v>-3.6164672256000001</v>
      </c>
      <c r="G28" t="s">
        <v>1266</v>
      </c>
      <c r="H28" t="s">
        <v>1267</v>
      </c>
      <c r="I28" t="s">
        <v>1268</v>
      </c>
    </row>
    <row r="29" spans="1:9" x14ac:dyDescent="0.25">
      <c r="A29" t="s">
        <v>47</v>
      </c>
      <c r="B29" t="s">
        <v>28</v>
      </c>
      <c r="C29" t="s">
        <v>279</v>
      </c>
      <c r="D29" t="s">
        <v>280</v>
      </c>
      <c r="E29">
        <v>-7.1148368630999999</v>
      </c>
      <c r="F29">
        <v>-3.6164672256000001</v>
      </c>
      <c r="G29" t="s">
        <v>1269</v>
      </c>
      <c r="H29" t="s">
        <v>1270</v>
      </c>
      <c r="I29" t="s">
        <v>1271</v>
      </c>
    </row>
    <row r="30" spans="1:9" x14ac:dyDescent="0.25">
      <c r="A30" t="s">
        <v>47</v>
      </c>
      <c r="B30" t="s">
        <v>28</v>
      </c>
      <c r="C30" t="s">
        <v>39</v>
      </c>
      <c r="D30" t="s">
        <v>40</v>
      </c>
      <c r="E30">
        <v>-5.6392448846000001</v>
      </c>
      <c r="F30">
        <v>-2.5510497122000002</v>
      </c>
      <c r="G30" t="s">
        <v>1272</v>
      </c>
      <c r="H30" t="s">
        <v>1273</v>
      </c>
      <c r="I30" t="s">
        <v>1274</v>
      </c>
    </row>
    <row r="31" spans="1:9" x14ac:dyDescent="0.25">
      <c r="A31" t="s">
        <v>47</v>
      </c>
      <c r="B31" t="s">
        <v>28</v>
      </c>
      <c r="C31" t="s">
        <v>31</v>
      </c>
      <c r="D31" t="s">
        <v>32</v>
      </c>
      <c r="E31">
        <v>-5.5072900913999998</v>
      </c>
      <c r="F31">
        <v>-2.5062450947000001</v>
      </c>
      <c r="G31" t="s">
        <v>1275</v>
      </c>
      <c r="H31" t="s">
        <v>1276</v>
      </c>
      <c r="I31" t="s">
        <v>1277</v>
      </c>
    </row>
    <row r="32" spans="1:9" x14ac:dyDescent="0.25">
      <c r="A32" t="s">
        <v>47</v>
      </c>
      <c r="B32" t="s">
        <v>28</v>
      </c>
      <c r="C32" t="s">
        <v>533</v>
      </c>
      <c r="D32" t="s">
        <v>534</v>
      </c>
      <c r="E32">
        <v>-4.2807215193000001</v>
      </c>
      <c r="F32">
        <v>-1.7006818354</v>
      </c>
      <c r="G32" t="s">
        <v>1278</v>
      </c>
      <c r="H32" t="s">
        <v>1279</v>
      </c>
      <c r="I32" t="s">
        <v>1280</v>
      </c>
    </row>
    <row r="33" spans="1:9" x14ac:dyDescent="0.25">
      <c r="A33" t="s">
        <v>47</v>
      </c>
      <c r="B33" t="s">
        <v>28</v>
      </c>
      <c r="C33" t="s">
        <v>537</v>
      </c>
      <c r="D33" t="s">
        <v>538</v>
      </c>
      <c r="E33">
        <v>-4.1770676275999996</v>
      </c>
      <c r="F33">
        <v>-1.6421151921999999</v>
      </c>
      <c r="G33" t="s">
        <v>1281</v>
      </c>
      <c r="H33" t="s">
        <v>1282</v>
      </c>
      <c r="I33" t="s">
        <v>1283</v>
      </c>
    </row>
    <row r="34" spans="1:9" x14ac:dyDescent="0.25">
      <c r="A34" t="s">
        <v>47</v>
      </c>
      <c r="B34" t="s">
        <v>28</v>
      </c>
      <c r="C34" t="s">
        <v>1284</v>
      </c>
      <c r="D34" t="s">
        <v>1285</v>
      </c>
      <c r="E34">
        <v>-4.0228644715000001</v>
      </c>
      <c r="F34">
        <v>-1.5396979867</v>
      </c>
      <c r="G34" t="s">
        <v>1286</v>
      </c>
      <c r="H34" t="s">
        <v>1287</v>
      </c>
      <c r="I34" t="s">
        <v>1288</v>
      </c>
    </row>
    <row r="35" spans="1:9" x14ac:dyDescent="0.25">
      <c r="A35" t="s">
        <v>47</v>
      </c>
      <c r="B35" t="s">
        <v>28</v>
      </c>
      <c r="C35" t="s">
        <v>1289</v>
      </c>
      <c r="D35" t="s">
        <v>1290</v>
      </c>
      <c r="E35">
        <v>-3.2756151197999999</v>
      </c>
      <c r="F35">
        <v>-1.0916293614999999</v>
      </c>
      <c r="G35" t="s">
        <v>1291</v>
      </c>
      <c r="H35" t="s">
        <v>1292</v>
      </c>
      <c r="I35" t="s">
        <v>1293</v>
      </c>
    </row>
    <row r="36" spans="1:9" x14ac:dyDescent="0.25">
      <c r="A36" t="s">
        <v>56</v>
      </c>
      <c r="B36" t="s">
        <v>28</v>
      </c>
      <c r="C36" t="s">
        <v>221</v>
      </c>
      <c r="D36" t="s">
        <v>222</v>
      </c>
      <c r="E36">
        <v>-6.8068353985999996</v>
      </c>
      <c r="F36">
        <v>-3.3664577081</v>
      </c>
      <c r="G36" t="s">
        <v>1294</v>
      </c>
      <c r="H36" t="s">
        <v>1295</v>
      </c>
      <c r="I36" t="s">
        <v>1296</v>
      </c>
    </row>
    <row r="37" spans="1:9" x14ac:dyDescent="0.25">
      <c r="A37" t="s">
        <v>59</v>
      </c>
      <c r="B37" t="s">
        <v>28</v>
      </c>
      <c r="C37" t="s">
        <v>221</v>
      </c>
      <c r="D37" t="s">
        <v>222</v>
      </c>
      <c r="E37">
        <v>-6.8068353985999996</v>
      </c>
      <c r="F37">
        <v>-3.3664577081</v>
      </c>
      <c r="G37" t="s">
        <v>1297</v>
      </c>
      <c r="H37" t="s">
        <v>1298</v>
      </c>
      <c r="I37" t="s">
        <v>1299</v>
      </c>
    </row>
    <row r="38" spans="1:9" x14ac:dyDescent="0.25">
      <c r="A38" t="s">
        <v>59</v>
      </c>
      <c r="B38" t="s">
        <v>28</v>
      </c>
      <c r="C38" t="s">
        <v>1300</v>
      </c>
      <c r="D38" t="s">
        <v>1301</v>
      </c>
      <c r="E38">
        <v>-4.9984059713000004</v>
      </c>
      <c r="F38">
        <v>-2.1705641971</v>
      </c>
      <c r="G38" t="s">
        <v>1302</v>
      </c>
      <c r="H38" t="s">
        <v>1303</v>
      </c>
      <c r="I38" t="s">
        <v>1304</v>
      </c>
    </row>
    <row r="39" spans="1:9" x14ac:dyDescent="0.25">
      <c r="A39" t="s">
        <v>59</v>
      </c>
      <c r="B39" t="s">
        <v>28</v>
      </c>
      <c r="C39" t="s">
        <v>218</v>
      </c>
      <c r="D39" t="s">
        <v>219</v>
      </c>
      <c r="E39">
        <v>-4.1644445899999996</v>
      </c>
      <c r="F39">
        <v>-1.6405208481</v>
      </c>
      <c r="G39" t="s">
        <v>1305</v>
      </c>
      <c r="H39" t="s">
        <v>1306</v>
      </c>
      <c r="I39" t="s">
        <v>1307</v>
      </c>
    </row>
    <row r="40" spans="1:9" x14ac:dyDescent="0.25">
      <c r="A40" t="s">
        <v>59</v>
      </c>
      <c r="B40" t="s">
        <v>28</v>
      </c>
      <c r="C40" t="s">
        <v>227</v>
      </c>
      <c r="D40" t="s">
        <v>228</v>
      </c>
      <c r="E40">
        <v>-3.1290769731000001</v>
      </c>
      <c r="F40">
        <v>-0.98700642000000005</v>
      </c>
      <c r="G40" t="s">
        <v>1308</v>
      </c>
      <c r="H40" t="s">
        <v>1309</v>
      </c>
      <c r="I40" t="s">
        <v>1310</v>
      </c>
    </row>
    <row r="41" spans="1:9" x14ac:dyDescent="0.25">
      <c r="A41" t="s">
        <v>59</v>
      </c>
      <c r="B41" t="s">
        <v>28</v>
      </c>
      <c r="C41" t="s">
        <v>1311</v>
      </c>
      <c r="D41" t="s">
        <v>1312</v>
      </c>
      <c r="E41">
        <v>-2.5182310813000002</v>
      </c>
      <c r="F41">
        <v>-0.60289819779999998</v>
      </c>
      <c r="G41" t="s">
        <v>1313</v>
      </c>
      <c r="H41" t="s">
        <v>1314</v>
      </c>
      <c r="I41" t="s">
        <v>1315</v>
      </c>
    </row>
    <row r="42" spans="1:9" x14ac:dyDescent="0.25">
      <c r="A42" t="s">
        <v>59</v>
      </c>
      <c r="B42" t="s">
        <v>28</v>
      </c>
      <c r="C42" t="s">
        <v>1316</v>
      </c>
      <c r="D42" t="s">
        <v>1317</v>
      </c>
      <c r="E42">
        <v>-2.2914589510000001</v>
      </c>
      <c r="F42">
        <v>-0.46395310820000002</v>
      </c>
      <c r="G42" t="s">
        <v>1318</v>
      </c>
      <c r="H42" t="s">
        <v>1319</v>
      </c>
      <c r="I42" t="s">
        <v>1320</v>
      </c>
    </row>
    <row r="43" spans="1:9" x14ac:dyDescent="0.25">
      <c r="A43" t="s">
        <v>75</v>
      </c>
      <c r="B43" t="s">
        <v>28</v>
      </c>
      <c r="C43" t="s">
        <v>68</v>
      </c>
      <c r="D43" t="s">
        <v>69</v>
      </c>
      <c r="E43">
        <v>-6.0477837232000002</v>
      </c>
      <c r="F43">
        <v>-2.7170827973999998</v>
      </c>
      <c r="G43" t="s">
        <v>1321</v>
      </c>
      <c r="H43" t="s">
        <v>1322</v>
      </c>
      <c r="I43" t="s">
        <v>1323</v>
      </c>
    </row>
    <row r="44" spans="1:9" x14ac:dyDescent="0.25">
      <c r="A44" t="s">
        <v>79</v>
      </c>
      <c r="B44" t="s">
        <v>28</v>
      </c>
      <c r="C44" t="s">
        <v>68</v>
      </c>
      <c r="D44" t="s">
        <v>69</v>
      </c>
      <c r="E44">
        <v>-6.0477837232000002</v>
      </c>
      <c r="F44">
        <v>-2.7170827973999998</v>
      </c>
      <c r="G44" t="s">
        <v>1324</v>
      </c>
      <c r="H44" t="s">
        <v>1325</v>
      </c>
      <c r="I44" t="s">
        <v>1326</v>
      </c>
    </row>
    <row r="45" spans="1:9" x14ac:dyDescent="0.25">
      <c r="A45" t="s">
        <v>79</v>
      </c>
      <c r="B45" t="s">
        <v>28</v>
      </c>
      <c r="C45" t="s">
        <v>1327</v>
      </c>
      <c r="D45" t="s">
        <v>1328</v>
      </c>
      <c r="E45">
        <v>-5.6814762724000003</v>
      </c>
      <c r="F45">
        <v>-2.5510497122000002</v>
      </c>
      <c r="G45" t="s">
        <v>1329</v>
      </c>
      <c r="H45" t="s">
        <v>1330</v>
      </c>
      <c r="I45" t="s">
        <v>1331</v>
      </c>
    </row>
    <row r="46" spans="1:9" x14ac:dyDescent="0.25">
      <c r="A46" t="s">
        <v>79</v>
      </c>
      <c r="B46" t="s">
        <v>28</v>
      </c>
      <c r="C46" t="s">
        <v>1332</v>
      </c>
      <c r="D46" t="s">
        <v>1333</v>
      </c>
      <c r="E46">
        <v>-4.1864663103000002</v>
      </c>
      <c r="F46">
        <v>-1.6423391823</v>
      </c>
      <c r="G46" t="s">
        <v>1334</v>
      </c>
      <c r="H46" t="s">
        <v>1335</v>
      </c>
      <c r="I46" t="s">
        <v>1336</v>
      </c>
    </row>
    <row r="47" spans="1:9" x14ac:dyDescent="0.25">
      <c r="A47" t="s">
        <v>79</v>
      </c>
      <c r="B47" t="s">
        <v>28</v>
      </c>
      <c r="C47" t="s">
        <v>1337</v>
      </c>
      <c r="D47" t="s">
        <v>1338</v>
      </c>
      <c r="E47">
        <v>-4.1441131418000001</v>
      </c>
      <c r="F47">
        <v>-1.6331543770000001</v>
      </c>
      <c r="G47" t="s">
        <v>1339</v>
      </c>
      <c r="H47" t="s">
        <v>1340</v>
      </c>
      <c r="I47" t="s">
        <v>1232</v>
      </c>
    </row>
    <row r="48" spans="1:9" x14ac:dyDescent="0.25">
      <c r="A48" t="s">
        <v>79</v>
      </c>
      <c r="B48" t="s">
        <v>28</v>
      </c>
      <c r="C48" t="s">
        <v>1341</v>
      </c>
      <c r="D48" t="s">
        <v>1342</v>
      </c>
      <c r="E48">
        <v>-4.0042571109000002</v>
      </c>
      <c r="F48">
        <v>-1.5396979867</v>
      </c>
      <c r="G48" t="s">
        <v>1343</v>
      </c>
      <c r="H48" t="s">
        <v>1344</v>
      </c>
      <c r="I48" t="s">
        <v>1345</v>
      </c>
    </row>
    <row r="49" spans="1:9" x14ac:dyDescent="0.25">
      <c r="A49" t="s">
        <v>79</v>
      </c>
      <c r="B49" t="s">
        <v>28</v>
      </c>
      <c r="C49" t="s">
        <v>1346</v>
      </c>
      <c r="D49" t="s">
        <v>1347</v>
      </c>
      <c r="E49">
        <v>-3.7839708977000002</v>
      </c>
      <c r="F49">
        <v>-1.3819157355</v>
      </c>
      <c r="G49" t="s">
        <v>1348</v>
      </c>
      <c r="H49" t="s">
        <v>1349</v>
      </c>
      <c r="I49" t="s">
        <v>1350</v>
      </c>
    </row>
    <row r="50" spans="1:9" x14ac:dyDescent="0.25">
      <c r="A50" t="s">
        <v>79</v>
      </c>
      <c r="B50" t="s">
        <v>28</v>
      </c>
      <c r="C50" t="s">
        <v>1351</v>
      </c>
      <c r="D50" t="s">
        <v>1352</v>
      </c>
      <c r="E50">
        <v>-3.6112934659999998</v>
      </c>
      <c r="F50">
        <v>-1.2990072907000001</v>
      </c>
      <c r="G50" t="s">
        <v>1353</v>
      </c>
      <c r="H50" t="s">
        <v>1354</v>
      </c>
      <c r="I50" t="s">
        <v>1355</v>
      </c>
    </row>
    <row r="51" spans="1:9" x14ac:dyDescent="0.25">
      <c r="A51" t="s">
        <v>79</v>
      </c>
      <c r="B51" t="s">
        <v>28</v>
      </c>
      <c r="C51" t="s">
        <v>1356</v>
      </c>
      <c r="D51" t="s">
        <v>1357</v>
      </c>
      <c r="E51">
        <v>-3.5774298444000001</v>
      </c>
      <c r="F51">
        <v>-1.2792851457000001</v>
      </c>
      <c r="G51" t="s">
        <v>1343</v>
      </c>
      <c r="H51" t="s">
        <v>1344</v>
      </c>
      <c r="I51" t="s">
        <v>1358</v>
      </c>
    </row>
    <row r="52" spans="1:9" x14ac:dyDescent="0.25">
      <c r="A52" t="s">
        <v>79</v>
      </c>
      <c r="B52" t="s">
        <v>28</v>
      </c>
      <c r="C52" t="s">
        <v>1359</v>
      </c>
      <c r="D52" t="s">
        <v>1360</v>
      </c>
      <c r="E52">
        <v>-3.5618497852000002</v>
      </c>
      <c r="F52">
        <v>-1.2676001304</v>
      </c>
      <c r="G52" t="s">
        <v>1361</v>
      </c>
      <c r="H52" t="s">
        <v>1362</v>
      </c>
      <c r="I52" t="s">
        <v>1363</v>
      </c>
    </row>
    <row r="53" spans="1:9" x14ac:dyDescent="0.25">
      <c r="A53" t="s">
        <v>79</v>
      </c>
      <c r="B53" t="s">
        <v>28</v>
      </c>
      <c r="C53" t="s">
        <v>1364</v>
      </c>
      <c r="D53" t="s">
        <v>1365</v>
      </c>
      <c r="E53">
        <v>-3.3110844765</v>
      </c>
      <c r="F53">
        <v>-1.1080843729000001</v>
      </c>
      <c r="G53" t="s">
        <v>1366</v>
      </c>
      <c r="H53" t="s">
        <v>1367</v>
      </c>
      <c r="I53" t="s">
        <v>1368</v>
      </c>
    </row>
    <row r="54" spans="1:9" x14ac:dyDescent="0.25">
      <c r="A54" t="s">
        <v>79</v>
      </c>
      <c r="B54" t="s">
        <v>28</v>
      </c>
      <c r="C54" t="s">
        <v>1369</v>
      </c>
      <c r="D54" t="s">
        <v>1370</v>
      </c>
      <c r="E54">
        <v>-3.1436123479</v>
      </c>
      <c r="F54">
        <v>-0.98766539119999996</v>
      </c>
      <c r="G54" t="s">
        <v>1371</v>
      </c>
      <c r="H54" t="s">
        <v>1372</v>
      </c>
      <c r="I54" t="s">
        <v>1373</v>
      </c>
    </row>
    <row r="55" spans="1:9" x14ac:dyDescent="0.25">
      <c r="A55" t="s">
        <v>79</v>
      </c>
      <c r="B55" t="s">
        <v>28</v>
      </c>
      <c r="C55" t="s">
        <v>1374</v>
      </c>
      <c r="D55" t="s">
        <v>1375</v>
      </c>
      <c r="E55">
        <v>-3.1396552392000001</v>
      </c>
      <c r="F55">
        <v>-0.98700642000000005</v>
      </c>
      <c r="G55" t="s">
        <v>1348</v>
      </c>
      <c r="H55" t="s">
        <v>1349</v>
      </c>
      <c r="I55" t="s">
        <v>1376</v>
      </c>
    </row>
    <row r="56" spans="1:9" x14ac:dyDescent="0.25">
      <c r="A56" t="s">
        <v>79</v>
      </c>
      <c r="B56" t="s">
        <v>28</v>
      </c>
      <c r="C56" t="s">
        <v>1377</v>
      </c>
      <c r="D56" t="s">
        <v>1378</v>
      </c>
      <c r="E56">
        <v>-2.9148117617999998</v>
      </c>
      <c r="F56">
        <v>-0.86137869570000003</v>
      </c>
      <c r="G56" t="s">
        <v>1379</v>
      </c>
      <c r="H56" t="s">
        <v>1380</v>
      </c>
      <c r="I56" t="s">
        <v>1172</v>
      </c>
    </row>
    <row r="57" spans="1:9" x14ac:dyDescent="0.25">
      <c r="A57" t="s">
        <v>79</v>
      </c>
      <c r="B57" t="s">
        <v>28</v>
      </c>
      <c r="C57" t="s">
        <v>1381</v>
      </c>
      <c r="D57" t="s">
        <v>1382</v>
      </c>
      <c r="E57">
        <v>-2.8936918875000002</v>
      </c>
      <c r="F57">
        <v>-0.84688940030000004</v>
      </c>
      <c r="G57" t="s">
        <v>1383</v>
      </c>
      <c r="H57" t="s">
        <v>1384</v>
      </c>
      <c r="I57" t="s">
        <v>1385</v>
      </c>
    </row>
    <row r="58" spans="1:9" x14ac:dyDescent="0.25">
      <c r="A58" t="s">
        <v>79</v>
      </c>
      <c r="B58" t="s">
        <v>28</v>
      </c>
      <c r="C58" t="s">
        <v>1386</v>
      </c>
      <c r="D58" t="s">
        <v>1387</v>
      </c>
      <c r="E58">
        <v>-2.8057636374000001</v>
      </c>
      <c r="F58">
        <v>-0.79473441980000004</v>
      </c>
      <c r="G58" t="s">
        <v>1383</v>
      </c>
      <c r="H58" t="s">
        <v>1384</v>
      </c>
      <c r="I58" t="s">
        <v>1388</v>
      </c>
    </row>
    <row r="59" spans="1:9" x14ac:dyDescent="0.25">
      <c r="A59" t="s">
        <v>79</v>
      </c>
      <c r="B59" t="s">
        <v>28</v>
      </c>
      <c r="C59" t="s">
        <v>1389</v>
      </c>
      <c r="D59" t="s">
        <v>1390</v>
      </c>
      <c r="E59">
        <v>-2.7677426989999998</v>
      </c>
      <c r="F59">
        <v>-0.76669770240000001</v>
      </c>
      <c r="G59" t="s">
        <v>1391</v>
      </c>
      <c r="H59" t="s">
        <v>1392</v>
      </c>
      <c r="I59" t="s">
        <v>511</v>
      </c>
    </row>
    <row r="60" spans="1:9" x14ac:dyDescent="0.25">
      <c r="A60" t="s">
        <v>79</v>
      </c>
      <c r="B60" t="s">
        <v>28</v>
      </c>
      <c r="C60" t="s">
        <v>1393</v>
      </c>
      <c r="D60" t="s">
        <v>1394</v>
      </c>
      <c r="E60">
        <v>-2.7122288477000001</v>
      </c>
      <c r="F60">
        <v>-0.73048900630000002</v>
      </c>
      <c r="G60" t="s">
        <v>1379</v>
      </c>
      <c r="H60" t="s">
        <v>1380</v>
      </c>
      <c r="I60" t="s">
        <v>1176</v>
      </c>
    </row>
    <row r="61" spans="1:9" x14ac:dyDescent="0.25">
      <c r="A61" t="s">
        <v>79</v>
      </c>
      <c r="B61" t="s">
        <v>29</v>
      </c>
      <c r="C61" t="s">
        <v>1395</v>
      </c>
      <c r="D61" t="s">
        <v>1396</v>
      </c>
      <c r="E61">
        <v>-2.7122288477000001</v>
      </c>
      <c r="F61">
        <v>-0.73048900630000002</v>
      </c>
      <c r="G61" t="s">
        <v>1397</v>
      </c>
      <c r="H61" t="s">
        <v>1398</v>
      </c>
      <c r="I61" t="s">
        <v>1176</v>
      </c>
    </row>
    <row r="62" spans="1:9" x14ac:dyDescent="0.25">
      <c r="A62" t="s">
        <v>79</v>
      </c>
      <c r="B62" t="s">
        <v>28</v>
      </c>
      <c r="C62" t="s">
        <v>1399</v>
      </c>
      <c r="D62" t="s">
        <v>1400</v>
      </c>
      <c r="E62">
        <v>-2.6506966950000002</v>
      </c>
      <c r="F62">
        <v>-0.68562691850000002</v>
      </c>
      <c r="G62" t="s">
        <v>1334</v>
      </c>
      <c r="H62" t="s">
        <v>1335</v>
      </c>
      <c r="I62" t="s">
        <v>1401</v>
      </c>
    </row>
    <row r="63" spans="1:9" x14ac:dyDescent="0.25">
      <c r="A63" t="s">
        <v>79</v>
      </c>
      <c r="B63" t="s">
        <v>21</v>
      </c>
      <c r="C63" t="s">
        <v>1402</v>
      </c>
      <c r="D63" t="s">
        <v>1403</v>
      </c>
      <c r="E63">
        <v>-2.6506966950000002</v>
      </c>
      <c r="F63">
        <v>-0.68562691850000002</v>
      </c>
      <c r="G63" t="s">
        <v>1404</v>
      </c>
      <c r="H63" t="s">
        <v>1405</v>
      </c>
      <c r="I63" t="s">
        <v>1401</v>
      </c>
    </row>
    <row r="64" spans="1:9" x14ac:dyDescent="0.25">
      <c r="A64" t="s">
        <v>79</v>
      </c>
      <c r="B64" t="s">
        <v>28</v>
      </c>
      <c r="C64" t="s">
        <v>1406</v>
      </c>
      <c r="D64" t="s">
        <v>1407</v>
      </c>
      <c r="E64">
        <v>-2.6089599537999999</v>
      </c>
      <c r="F64">
        <v>-0.66884610550000001</v>
      </c>
      <c r="G64" t="s">
        <v>1408</v>
      </c>
      <c r="H64" t="s">
        <v>1409</v>
      </c>
      <c r="I64" t="s">
        <v>1410</v>
      </c>
    </row>
    <row r="65" spans="1:9" x14ac:dyDescent="0.25">
      <c r="A65" t="s">
        <v>79</v>
      </c>
      <c r="B65" t="s">
        <v>29</v>
      </c>
      <c r="C65" t="s">
        <v>1411</v>
      </c>
      <c r="D65" t="s">
        <v>1412</v>
      </c>
      <c r="E65">
        <v>-2.5395840101</v>
      </c>
      <c r="F65">
        <v>-0.62099796929999995</v>
      </c>
      <c r="G65" t="s">
        <v>1413</v>
      </c>
      <c r="H65" t="s">
        <v>1414</v>
      </c>
      <c r="I65" t="s">
        <v>1415</v>
      </c>
    </row>
    <row r="66" spans="1:9" x14ac:dyDescent="0.25">
      <c r="A66" t="s">
        <v>79</v>
      </c>
      <c r="B66" t="s">
        <v>28</v>
      </c>
      <c r="C66" t="s">
        <v>1416</v>
      </c>
      <c r="D66" t="s">
        <v>1417</v>
      </c>
      <c r="E66">
        <v>-2.5260360868</v>
      </c>
      <c r="F66">
        <v>-0.60907967070000002</v>
      </c>
      <c r="G66" t="s">
        <v>1418</v>
      </c>
      <c r="H66" t="s">
        <v>1419</v>
      </c>
      <c r="I66" t="s">
        <v>1420</v>
      </c>
    </row>
    <row r="67" spans="1:9" x14ac:dyDescent="0.25">
      <c r="A67" t="s">
        <v>79</v>
      </c>
      <c r="B67" t="s">
        <v>28</v>
      </c>
      <c r="C67" t="s">
        <v>1421</v>
      </c>
      <c r="D67" t="s">
        <v>1422</v>
      </c>
      <c r="E67">
        <v>-2.5084044119</v>
      </c>
      <c r="F67">
        <v>-0.60268729730000004</v>
      </c>
      <c r="G67" t="s">
        <v>1423</v>
      </c>
      <c r="H67" t="s">
        <v>1424</v>
      </c>
      <c r="I67" t="s">
        <v>1425</v>
      </c>
    </row>
    <row r="68" spans="1:9" x14ac:dyDescent="0.25">
      <c r="A68" t="s">
        <v>79</v>
      </c>
      <c r="B68" t="s">
        <v>28</v>
      </c>
      <c r="C68" t="s">
        <v>1426</v>
      </c>
      <c r="D68" t="s">
        <v>1427</v>
      </c>
      <c r="E68">
        <v>-2.5084044119</v>
      </c>
      <c r="F68">
        <v>-0.60268729730000004</v>
      </c>
      <c r="G68" t="s">
        <v>1379</v>
      </c>
      <c r="H68" t="s">
        <v>1380</v>
      </c>
      <c r="I68" t="s">
        <v>1425</v>
      </c>
    </row>
    <row r="69" spans="1:9" x14ac:dyDescent="0.25">
      <c r="A69" t="s">
        <v>79</v>
      </c>
      <c r="B69" t="s">
        <v>27</v>
      </c>
      <c r="C69" t="s">
        <v>1428</v>
      </c>
      <c r="D69" t="s">
        <v>1403</v>
      </c>
      <c r="E69">
        <v>-2.4720750320999998</v>
      </c>
      <c r="F69">
        <v>-0.5742115579</v>
      </c>
      <c r="G69" t="s">
        <v>1404</v>
      </c>
      <c r="H69" t="s">
        <v>1405</v>
      </c>
      <c r="I69" t="s">
        <v>1429</v>
      </c>
    </row>
    <row r="70" spans="1:9" x14ac:dyDescent="0.25">
      <c r="A70" t="s">
        <v>79</v>
      </c>
      <c r="B70" t="s">
        <v>28</v>
      </c>
      <c r="C70" t="s">
        <v>1430</v>
      </c>
      <c r="D70" t="s">
        <v>1431</v>
      </c>
      <c r="E70">
        <v>-2.4568087597999999</v>
      </c>
      <c r="F70">
        <v>-0.56359019060000004</v>
      </c>
      <c r="G70" t="s">
        <v>1432</v>
      </c>
      <c r="H70" t="s">
        <v>1433</v>
      </c>
      <c r="I70" t="s">
        <v>1434</v>
      </c>
    </row>
    <row r="71" spans="1:9" x14ac:dyDescent="0.25">
      <c r="A71" t="s">
        <v>79</v>
      </c>
      <c r="B71" t="s">
        <v>29</v>
      </c>
      <c r="C71" t="s">
        <v>1435</v>
      </c>
      <c r="D71" t="s">
        <v>1436</v>
      </c>
      <c r="E71">
        <v>-2.3917923865000001</v>
      </c>
      <c r="F71">
        <v>-0.52407309410000003</v>
      </c>
      <c r="G71" t="s">
        <v>1437</v>
      </c>
      <c r="H71" t="s">
        <v>1438</v>
      </c>
      <c r="I71" t="s">
        <v>1439</v>
      </c>
    </row>
    <row r="72" spans="1:9" x14ac:dyDescent="0.25">
      <c r="A72" t="s">
        <v>79</v>
      </c>
      <c r="B72" t="s">
        <v>28</v>
      </c>
      <c r="C72" t="s">
        <v>1440</v>
      </c>
      <c r="D72" t="s">
        <v>1441</v>
      </c>
      <c r="E72">
        <v>-2.3308610102</v>
      </c>
      <c r="F72">
        <v>-0.48570388650000001</v>
      </c>
      <c r="G72" t="s">
        <v>1442</v>
      </c>
      <c r="H72" t="s">
        <v>1443</v>
      </c>
      <c r="I72" t="s">
        <v>1253</v>
      </c>
    </row>
    <row r="73" spans="1:9" x14ac:dyDescent="0.25">
      <c r="A73" t="s">
        <v>79</v>
      </c>
      <c r="B73" t="s">
        <v>28</v>
      </c>
      <c r="C73" t="s">
        <v>1444</v>
      </c>
      <c r="D73" t="s">
        <v>1445</v>
      </c>
      <c r="E73">
        <v>-2.2557513058000001</v>
      </c>
      <c r="F73">
        <v>-0.44630973439999999</v>
      </c>
      <c r="G73" t="s">
        <v>1432</v>
      </c>
      <c r="H73" t="s">
        <v>1433</v>
      </c>
      <c r="I73" t="s">
        <v>1254</v>
      </c>
    </row>
    <row r="74" spans="1:9" x14ac:dyDescent="0.25">
      <c r="A74" t="s">
        <v>79</v>
      </c>
      <c r="B74" t="s">
        <v>27</v>
      </c>
      <c r="C74" t="s">
        <v>1446</v>
      </c>
      <c r="D74" t="s">
        <v>1447</v>
      </c>
      <c r="E74">
        <v>-2.2496532970000001</v>
      </c>
      <c r="F74">
        <v>-0.4427440621</v>
      </c>
      <c r="G74" t="s">
        <v>1448</v>
      </c>
      <c r="H74" t="s">
        <v>1449</v>
      </c>
      <c r="I74" t="s">
        <v>1450</v>
      </c>
    </row>
    <row r="75" spans="1:9" x14ac:dyDescent="0.25">
      <c r="A75" t="s">
        <v>79</v>
      </c>
      <c r="B75" t="s">
        <v>28</v>
      </c>
      <c r="C75" t="s">
        <v>1451</v>
      </c>
      <c r="D75" t="s">
        <v>1452</v>
      </c>
      <c r="E75">
        <v>-2.2422984083999999</v>
      </c>
      <c r="F75">
        <v>-0.43664982600000002</v>
      </c>
      <c r="G75" t="s">
        <v>1453</v>
      </c>
      <c r="H75" t="s">
        <v>1454</v>
      </c>
      <c r="I75" t="s">
        <v>1455</v>
      </c>
    </row>
    <row r="76" spans="1:9" x14ac:dyDescent="0.25">
      <c r="A76" t="s">
        <v>79</v>
      </c>
      <c r="B76" t="s">
        <v>28</v>
      </c>
      <c r="C76" t="s">
        <v>1456</v>
      </c>
      <c r="D76" t="s">
        <v>1457</v>
      </c>
      <c r="E76">
        <v>-2.2339982406000001</v>
      </c>
      <c r="F76">
        <v>-0.4351754504</v>
      </c>
      <c r="G76" t="s">
        <v>1408</v>
      </c>
      <c r="H76" t="s">
        <v>1409</v>
      </c>
      <c r="I76" t="s">
        <v>1458</v>
      </c>
    </row>
    <row r="77" spans="1:9" x14ac:dyDescent="0.25">
      <c r="A77" t="s">
        <v>79</v>
      </c>
      <c r="B77" t="s">
        <v>28</v>
      </c>
      <c r="C77" t="s">
        <v>1459</v>
      </c>
      <c r="D77" t="s">
        <v>1460</v>
      </c>
      <c r="E77">
        <v>-2.1438448922000002</v>
      </c>
      <c r="F77">
        <v>-0.38687181399999998</v>
      </c>
      <c r="G77" t="s">
        <v>1461</v>
      </c>
      <c r="H77" t="s">
        <v>1462</v>
      </c>
      <c r="I77" t="s">
        <v>1463</v>
      </c>
    </row>
    <row r="78" spans="1:9" x14ac:dyDescent="0.25">
      <c r="A78" t="s">
        <v>79</v>
      </c>
      <c r="B78" t="s">
        <v>28</v>
      </c>
      <c r="C78" t="s">
        <v>1464</v>
      </c>
      <c r="D78" t="s">
        <v>1465</v>
      </c>
      <c r="E78">
        <v>-2.1103454089000002</v>
      </c>
      <c r="F78">
        <v>-0.36457291739999997</v>
      </c>
      <c r="G78" t="s">
        <v>1466</v>
      </c>
      <c r="H78" t="s">
        <v>1467</v>
      </c>
      <c r="I78" t="s">
        <v>1468</v>
      </c>
    </row>
    <row r="79" spans="1:9" x14ac:dyDescent="0.25">
      <c r="A79" t="s">
        <v>101</v>
      </c>
      <c r="B79" t="s">
        <v>28</v>
      </c>
      <c r="C79" t="s">
        <v>234</v>
      </c>
      <c r="D79" t="s">
        <v>235</v>
      </c>
      <c r="E79">
        <v>-6.0191577897000004</v>
      </c>
      <c r="F79">
        <v>-2.7170827973999998</v>
      </c>
      <c r="G79" t="s">
        <v>1469</v>
      </c>
      <c r="H79" t="s">
        <v>1470</v>
      </c>
      <c r="I79" t="s">
        <v>1471</v>
      </c>
    </row>
    <row r="80" spans="1:9" x14ac:dyDescent="0.25">
      <c r="A80" t="s">
        <v>105</v>
      </c>
      <c r="B80" t="s">
        <v>28</v>
      </c>
      <c r="C80" t="s">
        <v>234</v>
      </c>
      <c r="D80" t="s">
        <v>235</v>
      </c>
      <c r="E80">
        <v>-6.0191577897000004</v>
      </c>
      <c r="F80">
        <v>-2.7170827973999998</v>
      </c>
      <c r="G80" t="s">
        <v>1472</v>
      </c>
      <c r="H80" t="s">
        <v>1473</v>
      </c>
      <c r="I80" t="s">
        <v>1474</v>
      </c>
    </row>
    <row r="81" spans="1:9" x14ac:dyDescent="0.25">
      <c r="A81" t="s">
        <v>105</v>
      </c>
      <c r="B81" t="s">
        <v>28</v>
      </c>
      <c r="C81" t="s">
        <v>1475</v>
      </c>
      <c r="D81" t="s">
        <v>1476</v>
      </c>
      <c r="E81">
        <v>-4.3248024937</v>
      </c>
      <c r="F81">
        <v>-1.7137285761000001</v>
      </c>
      <c r="G81" t="s">
        <v>1477</v>
      </c>
      <c r="H81" t="s">
        <v>1478</v>
      </c>
      <c r="I81" t="s">
        <v>1479</v>
      </c>
    </row>
    <row r="82" spans="1:9" x14ac:dyDescent="0.25">
      <c r="A82" t="s">
        <v>105</v>
      </c>
      <c r="B82" t="s">
        <v>28</v>
      </c>
      <c r="C82" t="s">
        <v>1480</v>
      </c>
      <c r="D82" t="s">
        <v>1481</v>
      </c>
      <c r="E82">
        <v>-4.1864663103000002</v>
      </c>
      <c r="F82">
        <v>-1.6423391823</v>
      </c>
      <c r="G82" t="s">
        <v>1482</v>
      </c>
      <c r="H82" t="s">
        <v>1483</v>
      </c>
      <c r="I82" t="s">
        <v>1336</v>
      </c>
    </row>
    <row r="83" spans="1:9" x14ac:dyDescent="0.25">
      <c r="A83" t="s">
        <v>105</v>
      </c>
      <c r="B83" t="s">
        <v>28</v>
      </c>
      <c r="C83" t="s">
        <v>1484</v>
      </c>
      <c r="D83" t="s">
        <v>1485</v>
      </c>
      <c r="E83">
        <v>-3.5168968603000001</v>
      </c>
      <c r="F83">
        <v>-1.2265076263000001</v>
      </c>
      <c r="G83" t="s">
        <v>1486</v>
      </c>
      <c r="H83" t="s">
        <v>1487</v>
      </c>
      <c r="I83" t="s">
        <v>1488</v>
      </c>
    </row>
    <row r="84" spans="1:9" x14ac:dyDescent="0.25">
      <c r="A84" t="s">
        <v>105</v>
      </c>
      <c r="B84" t="s">
        <v>28</v>
      </c>
      <c r="C84" t="s">
        <v>1489</v>
      </c>
      <c r="D84" t="s">
        <v>1490</v>
      </c>
      <c r="E84">
        <v>-3.4988387659</v>
      </c>
      <c r="F84">
        <v>-1.2160689287999999</v>
      </c>
      <c r="G84" t="s">
        <v>1491</v>
      </c>
      <c r="H84" t="s">
        <v>1492</v>
      </c>
      <c r="I84" t="s">
        <v>1493</v>
      </c>
    </row>
    <row r="85" spans="1:9" x14ac:dyDescent="0.25">
      <c r="A85" t="s">
        <v>105</v>
      </c>
      <c r="B85" t="s">
        <v>28</v>
      </c>
      <c r="C85" t="s">
        <v>232</v>
      </c>
      <c r="D85" t="s">
        <v>233</v>
      </c>
      <c r="E85">
        <v>-3.4382256977000001</v>
      </c>
      <c r="F85">
        <v>-1.1869833614</v>
      </c>
      <c r="G85" t="s">
        <v>1494</v>
      </c>
      <c r="H85" t="s">
        <v>1495</v>
      </c>
      <c r="I85" t="s">
        <v>1496</v>
      </c>
    </row>
    <row r="86" spans="1:9" x14ac:dyDescent="0.25">
      <c r="A86" t="s">
        <v>105</v>
      </c>
      <c r="B86" t="s">
        <v>28</v>
      </c>
      <c r="C86" t="s">
        <v>1497</v>
      </c>
      <c r="D86" t="s">
        <v>1498</v>
      </c>
      <c r="E86">
        <v>-3.3610855556999999</v>
      </c>
      <c r="F86">
        <v>-1.1315612305</v>
      </c>
      <c r="G86" t="s">
        <v>1491</v>
      </c>
      <c r="H86" t="s">
        <v>1492</v>
      </c>
      <c r="I86" t="s">
        <v>1499</v>
      </c>
    </row>
    <row r="87" spans="1:9" x14ac:dyDescent="0.25">
      <c r="A87" t="s">
        <v>105</v>
      </c>
      <c r="B87" t="s">
        <v>28</v>
      </c>
      <c r="C87" t="s">
        <v>109</v>
      </c>
      <c r="D87" t="s">
        <v>110</v>
      </c>
      <c r="E87">
        <v>-3.3452802837000002</v>
      </c>
      <c r="F87">
        <v>-1.1246866761000001</v>
      </c>
      <c r="G87" t="s">
        <v>1500</v>
      </c>
      <c r="H87" t="s">
        <v>1501</v>
      </c>
      <c r="I87" t="s">
        <v>1502</v>
      </c>
    </row>
    <row r="88" spans="1:9" x14ac:dyDescent="0.25">
      <c r="A88" t="s">
        <v>105</v>
      </c>
      <c r="B88" t="s">
        <v>27</v>
      </c>
      <c r="C88" t="s">
        <v>1503</v>
      </c>
      <c r="D88" t="s">
        <v>1504</v>
      </c>
      <c r="E88">
        <v>-3.2487471838999999</v>
      </c>
      <c r="F88">
        <v>-1.0725968412</v>
      </c>
      <c r="G88" t="s">
        <v>1505</v>
      </c>
      <c r="H88" t="s">
        <v>1506</v>
      </c>
      <c r="I88" t="s">
        <v>1507</v>
      </c>
    </row>
    <row r="89" spans="1:9" x14ac:dyDescent="0.25">
      <c r="A89" t="s">
        <v>105</v>
      </c>
      <c r="B89" t="s">
        <v>28</v>
      </c>
      <c r="C89" t="s">
        <v>1508</v>
      </c>
      <c r="D89" t="s">
        <v>1509</v>
      </c>
      <c r="E89">
        <v>-3.2239225879000002</v>
      </c>
      <c r="F89">
        <v>-1.0530148789</v>
      </c>
      <c r="G89" t="s">
        <v>1510</v>
      </c>
      <c r="H89" t="s">
        <v>1511</v>
      </c>
      <c r="I89" t="s">
        <v>1512</v>
      </c>
    </row>
    <row r="90" spans="1:9" x14ac:dyDescent="0.25">
      <c r="A90" t="s">
        <v>105</v>
      </c>
      <c r="B90" t="s">
        <v>28</v>
      </c>
      <c r="C90" t="s">
        <v>112</v>
      </c>
      <c r="D90" t="s">
        <v>113</v>
      </c>
      <c r="E90">
        <v>-3.1115395963000001</v>
      </c>
      <c r="F90">
        <v>-0.97790178729999999</v>
      </c>
      <c r="G90" t="s">
        <v>1513</v>
      </c>
      <c r="H90" t="s">
        <v>1514</v>
      </c>
      <c r="I90" t="s">
        <v>1515</v>
      </c>
    </row>
    <row r="91" spans="1:9" x14ac:dyDescent="0.25">
      <c r="A91" t="s">
        <v>105</v>
      </c>
      <c r="B91" t="s">
        <v>28</v>
      </c>
      <c r="C91" t="s">
        <v>1516</v>
      </c>
      <c r="D91" t="s">
        <v>1517</v>
      </c>
      <c r="E91">
        <v>-3.0196336968000002</v>
      </c>
      <c r="F91">
        <v>-0.9216786871</v>
      </c>
      <c r="G91" t="s">
        <v>1518</v>
      </c>
      <c r="H91" t="s">
        <v>1519</v>
      </c>
      <c r="I91" t="s">
        <v>1520</v>
      </c>
    </row>
    <row r="92" spans="1:9" x14ac:dyDescent="0.25">
      <c r="A92" t="s">
        <v>105</v>
      </c>
      <c r="B92" t="s">
        <v>28</v>
      </c>
      <c r="C92" t="s">
        <v>1521</v>
      </c>
      <c r="D92" t="s">
        <v>1522</v>
      </c>
      <c r="E92">
        <v>-2.9856635311000002</v>
      </c>
      <c r="F92">
        <v>-0.9047826605</v>
      </c>
      <c r="G92" t="s">
        <v>1523</v>
      </c>
      <c r="H92" t="s">
        <v>1524</v>
      </c>
      <c r="I92" t="s">
        <v>1525</v>
      </c>
    </row>
    <row r="93" spans="1:9" x14ac:dyDescent="0.25">
      <c r="A93" t="s">
        <v>105</v>
      </c>
      <c r="B93" t="s">
        <v>28</v>
      </c>
      <c r="C93" t="s">
        <v>114</v>
      </c>
      <c r="D93" t="s">
        <v>115</v>
      </c>
      <c r="E93">
        <v>-2.9109936780000001</v>
      </c>
      <c r="F93">
        <v>-0.8597820719</v>
      </c>
      <c r="G93" t="s">
        <v>1526</v>
      </c>
      <c r="H93" t="s">
        <v>1527</v>
      </c>
      <c r="I93" t="s">
        <v>1528</v>
      </c>
    </row>
    <row r="94" spans="1:9" x14ac:dyDescent="0.25">
      <c r="A94" t="s">
        <v>105</v>
      </c>
      <c r="B94" t="s">
        <v>28</v>
      </c>
      <c r="C94" t="s">
        <v>1529</v>
      </c>
      <c r="D94" t="s">
        <v>1530</v>
      </c>
      <c r="E94">
        <v>-2.8817721985999998</v>
      </c>
      <c r="F94">
        <v>-0.83778531649999999</v>
      </c>
      <c r="G94" t="s">
        <v>1531</v>
      </c>
      <c r="H94" t="s">
        <v>1532</v>
      </c>
      <c r="I94" t="s">
        <v>1533</v>
      </c>
    </row>
    <row r="95" spans="1:9" x14ac:dyDescent="0.25">
      <c r="A95" t="s">
        <v>105</v>
      </c>
      <c r="B95" t="s">
        <v>28</v>
      </c>
      <c r="C95" t="s">
        <v>116</v>
      </c>
      <c r="D95" t="s">
        <v>117</v>
      </c>
      <c r="E95">
        <v>-2.8749015553000001</v>
      </c>
      <c r="F95">
        <v>-0.83655715809999998</v>
      </c>
      <c r="G95" t="s">
        <v>1534</v>
      </c>
      <c r="H95" t="s">
        <v>1535</v>
      </c>
      <c r="I95" t="s">
        <v>1536</v>
      </c>
    </row>
    <row r="96" spans="1:9" x14ac:dyDescent="0.25">
      <c r="A96" t="s">
        <v>105</v>
      </c>
      <c r="B96" t="s">
        <v>28</v>
      </c>
      <c r="C96" t="s">
        <v>339</v>
      </c>
      <c r="D96" t="s">
        <v>340</v>
      </c>
      <c r="E96">
        <v>-2.7380991085000002</v>
      </c>
      <c r="F96">
        <v>-0.74487944939999995</v>
      </c>
      <c r="G96" t="s">
        <v>1537</v>
      </c>
      <c r="H96" t="s">
        <v>1538</v>
      </c>
      <c r="I96" t="s">
        <v>1539</v>
      </c>
    </row>
    <row r="97" spans="1:9" x14ac:dyDescent="0.25">
      <c r="A97" t="s">
        <v>105</v>
      </c>
      <c r="B97" t="s">
        <v>29</v>
      </c>
      <c r="C97" t="s">
        <v>1540</v>
      </c>
      <c r="D97" t="s">
        <v>1541</v>
      </c>
      <c r="E97">
        <v>-2.7036572297000001</v>
      </c>
      <c r="F97">
        <v>-0.72567753719999994</v>
      </c>
      <c r="G97" t="s">
        <v>1542</v>
      </c>
      <c r="H97" t="s">
        <v>1543</v>
      </c>
      <c r="I97" t="s">
        <v>1544</v>
      </c>
    </row>
    <row r="98" spans="1:9" x14ac:dyDescent="0.25">
      <c r="A98" t="s">
        <v>105</v>
      </c>
      <c r="B98" t="s">
        <v>29</v>
      </c>
      <c r="C98" t="s">
        <v>1545</v>
      </c>
      <c r="D98" t="s">
        <v>1546</v>
      </c>
      <c r="E98">
        <v>-2.7036572297000001</v>
      </c>
      <c r="F98">
        <v>-0.72567753719999994</v>
      </c>
      <c r="G98" t="s">
        <v>1542</v>
      </c>
      <c r="H98" t="s">
        <v>1543</v>
      </c>
      <c r="I98" t="s">
        <v>1544</v>
      </c>
    </row>
    <row r="99" spans="1:9" x14ac:dyDescent="0.25">
      <c r="A99" t="s">
        <v>105</v>
      </c>
      <c r="B99" t="s">
        <v>28</v>
      </c>
      <c r="C99" t="s">
        <v>1547</v>
      </c>
      <c r="D99" t="s">
        <v>1548</v>
      </c>
      <c r="E99">
        <v>-2.5826754183</v>
      </c>
      <c r="F99">
        <v>-0.64914086419999995</v>
      </c>
      <c r="G99" t="s">
        <v>1549</v>
      </c>
      <c r="H99" t="s">
        <v>1550</v>
      </c>
      <c r="I99" t="s">
        <v>1551</v>
      </c>
    </row>
    <row r="100" spans="1:9" x14ac:dyDescent="0.25">
      <c r="A100" t="s">
        <v>105</v>
      </c>
      <c r="B100" t="s">
        <v>21</v>
      </c>
      <c r="C100" t="s">
        <v>1552</v>
      </c>
      <c r="D100" t="s">
        <v>1553</v>
      </c>
      <c r="E100">
        <v>-2.3280431347000001</v>
      </c>
      <c r="F100">
        <v>-0.48426253990000001</v>
      </c>
      <c r="G100" t="s">
        <v>1554</v>
      </c>
      <c r="H100" t="s">
        <v>1555</v>
      </c>
      <c r="I100" t="s">
        <v>1556</v>
      </c>
    </row>
    <row r="101" spans="1:9" x14ac:dyDescent="0.25">
      <c r="A101" t="s">
        <v>105</v>
      </c>
      <c r="B101" t="s">
        <v>28</v>
      </c>
      <c r="C101" t="s">
        <v>1557</v>
      </c>
      <c r="D101" t="s">
        <v>1558</v>
      </c>
      <c r="E101">
        <v>-2.2977745410999999</v>
      </c>
      <c r="F101">
        <v>-0.46485187389999999</v>
      </c>
      <c r="G101" t="s">
        <v>1559</v>
      </c>
      <c r="H101" t="s">
        <v>1560</v>
      </c>
      <c r="I101" t="s">
        <v>896</v>
      </c>
    </row>
    <row r="102" spans="1:9" x14ac:dyDescent="0.25">
      <c r="A102" t="s">
        <v>105</v>
      </c>
      <c r="B102" t="s">
        <v>28</v>
      </c>
      <c r="C102" t="s">
        <v>1561</v>
      </c>
      <c r="D102" t="s">
        <v>1562</v>
      </c>
      <c r="E102">
        <v>-2.0478952913000001</v>
      </c>
      <c r="F102">
        <v>-0.32037766550000002</v>
      </c>
      <c r="G102" t="s">
        <v>1563</v>
      </c>
      <c r="H102" t="s">
        <v>1564</v>
      </c>
      <c r="I102" t="s">
        <v>1565</v>
      </c>
    </row>
    <row r="103" spans="1:9" x14ac:dyDescent="0.25">
      <c r="A103" t="s">
        <v>108</v>
      </c>
      <c r="B103" t="s">
        <v>21</v>
      </c>
      <c r="C103" t="s">
        <v>73</v>
      </c>
      <c r="D103" t="s">
        <v>74</v>
      </c>
      <c r="E103">
        <v>-5.9694076764000004</v>
      </c>
      <c r="F103">
        <v>-2.7051212448999999</v>
      </c>
      <c r="G103" t="s">
        <v>1566</v>
      </c>
      <c r="H103" t="s">
        <v>1567</v>
      </c>
      <c r="I103" t="s">
        <v>13</v>
      </c>
    </row>
    <row r="104" spans="1:9" x14ac:dyDescent="0.25">
      <c r="A104" t="s">
        <v>111</v>
      </c>
      <c r="B104" t="s">
        <v>21</v>
      </c>
      <c r="C104" t="s">
        <v>73</v>
      </c>
      <c r="D104" t="s">
        <v>74</v>
      </c>
      <c r="E104">
        <v>-5.9694076764000004</v>
      </c>
      <c r="F104">
        <v>-2.7051212448999999</v>
      </c>
      <c r="G104" t="s">
        <v>1566</v>
      </c>
      <c r="H104" t="s">
        <v>1567</v>
      </c>
      <c r="I104" t="s">
        <v>1568</v>
      </c>
    </row>
    <row r="105" spans="1:9" x14ac:dyDescent="0.25">
      <c r="A105" t="s">
        <v>118</v>
      </c>
      <c r="B105" t="s">
        <v>27</v>
      </c>
      <c r="C105" t="s">
        <v>362</v>
      </c>
      <c r="D105" t="s">
        <v>363</v>
      </c>
      <c r="E105">
        <v>-5.6812006505000001</v>
      </c>
      <c r="F105">
        <v>-2.5510497122000002</v>
      </c>
      <c r="G105" t="s">
        <v>1569</v>
      </c>
      <c r="H105" t="s">
        <v>1570</v>
      </c>
      <c r="I105" t="s">
        <v>503</v>
      </c>
    </row>
    <row r="106" spans="1:9" x14ac:dyDescent="0.25">
      <c r="A106" t="s">
        <v>121</v>
      </c>
      <c r="B106" t="s">
        <v>27</v>
      </c>
      <c r="C106" t="s">
        <v>362</v>
      </c>
      <c r="D106" t="s">
        <v>363</v>
      </c>
      <c r="E106">
        <v>-5.6812006505000001</v>
      </c>
      <c r="F106">
        <v>-2.5510497122000002</v>
      </c>
      <c r="G106" t="s">
        <v>1571</v>
      </c>
      <c r="H106" t="s">
        <v>1572</v>
      </c>
      <c r="I106" t="s">
        <v>1573</v>
      </c>
    </row>
    <row r="107" spans="1:9" x14ac:dyDescent="0.25">
      <c r="A107" t="s">
        <v>121</v>
      </c>
      <c r="B107" t="s">
        <v>21</v>
      </c>
      <c r="C107" t="s">
        <v>1574</v>
      </c>
      <c r="D107" t="s">
        <v>1575</v>
      </c>
      <c r="E107">
        <v>-3.0659427286000001</v>
      </c>
      <c r="F107">
        <v>-0.96052115429999996</v>
      </c>
      <c r="G107" t="s">
        <v>1576</v>
      </c>
      <c r="H107" t="s">
        <v>1577</v>
      </c>
      <c r="I107" t="s">
        <v>1167</v>
      </c>
    </row>
    <row r="108" spans="1:9" x14ac:dyDescent="0.25">
      <c r="A108" t="s">
        <v>121</v>
      </c>
      <c r="B108" t="s">
        <v>21</v>
      </c>
      <c r="C108" t="s">
        <v>1578</v>
      </c>
      <c r="D108" t="s">
        <v>1579</v>
      </c>
      <c r="E108">
        <v>-2.6226507314999998</v>
      </c>
      <c r="F108">
        <v>-0.67230307020000002</v>
      </c>
      <c r="G108" t="s">
        <v>1580</v>
      </c>
      <c r="H108" t="s">
        <v>1581</v>
      </c>
      <c r="I108" t="s">
        <v>1582</v>
      </c>
    </row>
    <row r="109" spans="1:9" x14ac:dyDescent="0.25">
      <c r="A109" t="s">
        <v>121</v>
      </c>
      <c r="B109" t="s">
        <v>10</v>
      </c>
      <c r="C109" t="s">
        <v>1583</v>
      </c>
      <c r="D109" t="s">
        <v>1584</v>
      </c>
      <c r="E109">
        <v>-2.2837569659999999</v>
      </c>
      <c r="F109">
        <v>-0.46142737230000003</v>
      </c>
      <c r="G109" t="s">
        <v>1585</v>
      </c>
      <c r="H109" t="s">
        <v>1586</v>
      </c>
      <c r="I109" t="s">
        <v>80</v>
      </c>
    </row>
    <row r="110" spans="1:9" x14ac:dyDescent="0.25">
      <c r="A110" t="s">
        <v>121</v>
      </c>
      <c r="B110" t="s">
        <v>27</v>
      </c>
      <c r="C110" t="s">
        <v>1587</v>
      </c>
      <c r="D110" t="s">
        <v>1588</v>
      </c>
      <c r="E110">
        <v>-2.1006933317000001</v>
      </c>
      <c r="F110">
        <v>-0.35923426380000001</v>
      </c>
      <c r="G110" t="s">
        <v>1580</v>
      </c>
      <c r="H110" t="s">
        <v>1581</v>
      </c>
      <c r="I110" t="s">
        <v>1589</v>
      </c>
    </row>
    <row r="111" spans="1:9" x14ac:dyDescent="0.25">
      <c r="A111" t="s">
        <v>121</v>
      </c>
      <c r="B111" t="s">
        <v>27</v>
      </c>
      <c r="C111" t="s">
        <v>1590</v>
      </c>
      <c r="D111" t="s">
        <v>1591</v>
      </c>
      <c r="E111">
        <v>-2.0151334944000001</v>
      </c>
      <c r="F111">
        <v>-0.30412310910000001</v>
      </c>
      <c r="G111" t="s">
        <v>1592</v>
      </c>
      <c r="H111" t="s">
        <v>1593</v>
      </c>
      <c r="I111" t="s">
        <v>1594</v>
      </c>
    </row>
    <row r="112" spans="1:9" x14ac:dyDescent="0.25">
      <c r="A112" t="s">
        <v>136</v>
      </c>
      <c r="B112" t="s">
        <v>28</v>
      </c>
      <c r="C112" t="s">
        <v>170</v>
      </c>
      <c r="D112" t="s">
        <v>171</v>
      </c>
      <c r="E112">
        <v>-5.6602660834999998</v>
      </c>
      <c r="F112">
        <v>-2.5510497122000002</v>
      </c>
      <c r="G112" t="s">
        <v>1595</v>
      </c>
      <c r="H112" t="s">
        <v>1596</v>
      </c>
      <c r="I112" t="s">
        <v>841</v>
      </c>
    </row>
    <row r="113" spans="1:9" x14ac:dyDescent="0.25">
      <c r="A113" t="s">
        <v>140</v>
      </c>
      <c r="B113" t="s">
        <v>28</v>
      </c>
      <c r="C113" t="s">
        <v>170</v>
      </c>
      <c r="D113" t="s">
        <v>171</v>
      </c>
      <c r="E113">
        <v>-5.6602660834999998</v>
      </c>
      <c r="F113">
        <v>-2.5510497122000002</v>
      </c>
      <c r="G113" t="s">
        <v>1595</v>
      </c>
      <c r="H113" t="s">
        <v>1596</v>
      </c>
      <c r="I113" t="s">
        <v>1597</v>
      </c>
    </row>
    <row r="114" spans="1:9" x14ac:dyDescent="0.25">
      <c r="A114" t="s">
        <v>140</v>
      </c>
      <c r="B114" t="s">
        <v>28</v>
      </c>
      <c r="C114" t="s">
        <v>303</v>
      </c>
      <c r="D114" t="s">
        <v>304</v>
      </c>
      <c r="E114">
        <v>-3.6986668697999998</v>
      </c>
      <c r="F114">
        <v>-1.3283270460000001</v>
      </c>
      <c r="G114" t="s">
        <v>1598</v>
      </c>
      <c r="H114" t="s">
        <v>1599</v>
      </c>
      <c r="I114" t="s">
        <v>1600</v>
      </c>
    </row>
    <row r="115" spans="1:9" x14ac:dyDescent="0.25">
      <c r="A115" t="s">
        <v>140</v>
      </c>
      <c r="B115" t="s">
        <v>28</v>
      </c>
      <c r="C115" t="s">
        <v>157</v>
      </c>
      <c r="D115" t="s">
        <v>158</v>
      </c>
      <c r="E115">
        <v>-3.6010822830000002</v>
      </c>
      <c r="F115">
        <v>-1.2990072907000001</v>
      </c>
      <c r="G115" t="s">
        <v>1601</v>
      </c>
      <c r="H115" t="s">
        <v>1602</v>
      </c>
      <c r="I115" t="s">
        <v>507</v>
      </c>
    </row>
    <row r="116" spans="1:9" x14ac:dyDescent="0.25">
      <c r="A116" t="s">
        <v>140</v>
      </c>
      <c r="B116" t="s">
        <v>28</v>
      </c>
      <c r="C116" t="s">
        <v>309</v>
      </c>
      <c r="D116" t="s">
        <v>310</v>
      </c>
      <c r="E116">
        <v>-2.0870860462</v>
      </c>
      <c r="F116">
        <v>-0.35321277800000001</v>
      </c>
      <c r="G116" t="s">
        <v>1603</v>
      </c>
      <c r="H116" t="s">
        <v>1604</v>
      </c>
      <c r="I116" t="s">
        <v>700</v>
      </c>
    </row>
    <row r="117" spans="1:9" x14ac:dyDescent="0.25">
      <c r="A117" t="s">
        <v>147</v>
      </c>
      <c r="B117" t="s">
        <v>28</v>
      </c>
      <c r="C117" t="s">
        <v>1605</v>
      </c>
      <c r="D117" t="s">
        <v>1606</v>
      </c>
      <c r="E117">
        <v>-5.5840724070999999</v>
      </c>
      <c r="F117">
        <v>-2.5193583305999998</v>
      </c>
      <c r="G117" t="s">
        <v>1607</v>
      </c>
      <c r="H117" t="s">
        <v>1608</v>
      </c>
      <c r="I117" t="s">
        <v>245</v>
      </c>
    </row>
    <row r="118" spans="1:9" x14ac:dyDescent="0.25">
      <c r="A118" t="s">
        <v>149</v>
      </c>
      <c r="B118" t="s">
        <v>28</v>
      </c>
      <c r="C118" t="s">
        <v>1605</v>
      </c>
      <c r="D118" t="s">
        <v>1606</v>
      </c>
      <c r="E118">
        <v>-5.5840724070999999</v>
      </c>
      <c r="F118">
        <v>-2.5193583305999998</v>
      </c>
      <c r="G118" t="s">
        <v>1609</v>
      </c>
      <c r="H118" t="s">
        <v>1610</v>
      </c>
      <c r="I118" t="s">
        <v>1028</v>
      </c>
    </row>
    <row r="119" spans="1:9" x14ac:dyDescent="0.25">
      <c r="A119" t="s">
        <v>149</v>
      </c>
      <c r="B119" t="s">
        <v>28</v>
      </c>
      <c r="C119" t="s">
        <v>48</v>
      </c>
      <c r="D119" t="s">
        <v>49</v>
      </c>
      <c r="E119">
        <v>-5.4420784407999996</v>
      </c>
      <c r="F119">
        <v>-2.4788220051000001</v>
      </c>
      <c r="G119" t="s">
        <v>1611</v>
      </c>
      <c r="H119" t="s">
        <v>1612</v>
      </c>
      <c r="I119" t="s">
        <v>1613</v>
      </c>
    </row>
    <row r="120" spans="1:9" x14ac:dyDescent="0.25">
      <c r="A120" t="s">
        <v>149</v>
      </c>
      <c r="B120" t="s">
        <v>28</v>
      </c>
      <c r="C120" t="s">
        <v>50</v>
      </c>
      <c r="D120" t="s">
        <v>51</v>
      </c>
      <c r="E120">
        <v>-5.1891640496999996</v>
      </c>
      <c r="F120">
        <v>-2.2848447277999999</v>
      </c>
      <c r="G120" t="s">
        <v>1614</v>
      </c>
      <c r="H120" t="s">
        <v>1615</v>
      </c>
      <c r="I120" t="s">
        <v>1616</v>
      </c>
    </row>
    <row r="121" spans="1:9" x14ac:dyDescent="0.25">
      <c r="A121" t="s">
        <v>149</v>
      </c>
      <c r="B121" t="s">
        <v>28</v>
      </c>
      <c r="C121" t="s">
        <v>52</v>
      </c>
      <c r="D121" t="s">
        <v>53</v>
      </c>
      <c r="E121">
        <v>-2.9864624047000001</v>
      </c>
      <c r="F121">
        <v>-0.9047826605</v>
      </c>
      <c r="G121" t="s">
        <v>1617</v>
      </c>
      <c r="H121" t="s">
        <v>1618</v>
      </c>
      <c r="I121" t="s">
        <v>1619</v>
      </c>
    </row>
    <row r="122" spans="1:9" x14ac:dyDescent="0.25">
      <c r="A122" t="s">
        <v>149</v>
      </c>
      <c r="B122" t="s">
        <v>28</v>
      </c>
      <c r="C122" t="s">
        <v>1620</v>
      </c>
      <c r="D122" t="s">
        <v>1621</v>
      </c>
      <c r="E122">
        <v>-2.8802229982999998</v>
      </c>
      <c r="F122">
        <v>-0.83778531649999999</v>
      </c>
      <c r="G122" t="s">
        <v>1609</v>
      </c>
      <c r="H122" t="s">
        <v>1610</v>
      </c>
      <c r="I122" t="s">
        <v>1622</v>
      </c>
    </row>
    <row r="123" spans="1:9" x14ac:dyDescent="0.25">
      <c r="A123" t="s">
        <v>149</v>
      </c>
      <c r="B123" t="s">
        <v>28</v>
      </c>
      <c r="C123" t="s">
        <v>1623</v>
      </c>
      <c r="D123" t="s">
        <v>1624</v>
      </c>
      <c r="E123">
        <v>-2.831260485</v>
      </c>
      <c r="F123">
        <v>-0.8103239028</v>
      </c>
      <c r="G123" t="s">
        <v>1609</v>
      </c>
      <c r="H123" t="s">
        <v>1610</v>
      </c>
      <c r="I123" t="s">
        <v>1625</v>
      </c>
    </row>
    <row r="124" spans="1:9" x14ac:dyDescent="0.25">
      <c r="A124" t="s">
        <v>149</v>
      </c>
      <c r="B124" t="s">
        <v>28</v>
      </c>
      <c r="C124" t="s">
        <v>486</v>
      </c>
      <c r="D124" t="s">
        <v>487</v>
      </c>
      <c r="E124">
        <v>-2.2977745410999999</v>
      </c>
      <c r="F124">
        <v>-0.46485187389999999</v>
      </c>
      <c r="G124" t="s">
        <v>1626</v>
      </c>
      <c r="H124" t="s">
        <v>1627</v>
      </c>
      <c r="I124" t="s">
        <v>896</v>
      </c>
    </row>
    <row r="125" spans="1:9" x14ac:dyDescent="0.25">
      <c r="A125" t="s">
        <v>149</v>
      </c>
      <c r="B125" t="s">
        <v>28</v>
      </c>
      <c r="C125" t="s">
        <v>722</v>
      </c>
      <c r="D125" t="s">
        <v>723</v>
      </c>
      <c r="E125">
        <v>-2.2239652458000001</v>
      </c>
      <c r="F125">
        <v>-0.4270402318</v>
      </c>
      <c r="G125" t="s">
        <v>1628</v>
      </c>
      <c r="H125" t="s">
        <v>1629</v>
      </c>
      <c r="I125" t="s">
        <v>1630</v>
      </c>
    </row>
    <row r="126" spans="1:9" x14ac:dyDescent="0.25">
      <c r="A126" t="s">
        <v>150</v>
      </c>
      <c r="B126" t="s">
        <v>28</v>
      </c>
      <c r="C126" t="s">
        <v>1631</v>
      </c>
      <c r="D126" t="s">
        <v>1632</v>
      </c>
      <c r="E126">
        <v>-5.5277969466999997</v>
      </c>
      <c r="F126">
        <v>-2.5062450947000001</v>
      </c>
      <c r="G126" t="s">
        <v>1633</v>
      </c>
      <c r="H126" t="s">
        <v>1634</v>
      </c>
      <c r="I126" t="s">
        <v>416</v>
      </c>
    </row>
    <row r="127" spans="1:9" x14ac:dyDescent="0.25">
      <c r="A127" t="s">
        <v>153</v>
      </c>
      <c r="B127" t="s">
        <v>28</v>
      </c>
      <c r="C127" t="s">
        <v>1631</v>
      </c>
      <c r="D127" t="s">
        <v>1632</v>
      </c>
      <c r="E127">
        <v>-5.5277969466999997</v>
      </c>
      <c r="F127">
        <v>-2.5062450947000001</v>
      </c>
      <c r="G127" t="s">
        <v>1635</v>
      </c>
      <c r="H127" t="s">
        <v>1636</v>
      </c>
      <c r="I127" t="s">
        <v>1637</v>
      </c>
    </row>
    <row r="128" spans="1:9" x14ac:dyDescent="0.25">
      <c r="A128" t="s">
        <v>153</v>
      </c>
      <c r="B128" t="s">
        <v>28</v>
      </c>
      <c r="C128" t="s">
        <v>1638</v>
      </c>
      <c r="D128" t="s">
        <v>1639</v>
      </c>
      <c r="E128">
        <v>-4.9204430805000001</v>
      </c>
      <c r="F128">
        <v>-2.1156882977999998</v>
      </c>
      <c r="G128" t="s">
        <v>1640</v>
      </c>
      <c r="H128" t="s">
        <v>1641</v>
      </c>
      <c r="I128" t="s">
        <v>1642</v>
      </c>
    </row>
    <row r="129" spans="1:9" x14ac:dyDescent="0.25">
      <c r="A129" t="s">
        <v>153</v>
      </c>
      <c r="B129" t="s">
        <v>28</v>
      </c>
      <c r="C129" t="s">
        <v>1643</v>
      </c>
      <c r="D129" t="s">
        <v>1644</v>
      </c>
      <c r="E129">
        <v>-3.6697931545000002</v>
      </c>
      <c r="F129">
        <v>-1.3219606716000001</v>
      </c>
      <c r="G129" t="s">
        <v>1645</v>
      </c>
      <c r="H129" t="s">
        <v>1646</v>
      </c>
      <c r="I129" t="s">
        <v>1647</v>
      </c>
    </row>
    <row r="130" spans="1:9" x14ac:dyDescent="0.25">
      <c r="A130" t="s">
        <v>153</v>
      </c>
      <c r="B130" t="s">
        <v>28</v>
      </c>
      <c r="C130" t="s">
        <v>1648</v>
      </c>
      <c r="D130" t="s">
        <v>1649</v>
      </c>
      <c r="E130">
        <v>-2.8568968253000002</v>
      </c>
      <c r="F130">
        <v>-0.83012869469999995</v>
      </c>
      <c r="G130" t="s">
        <v>1650</v>
      </c>
      <c r="H130" t="s">
        <v>1651</v>
      </c>
      <c r="I130" t="s">
        <v>1652</v>
      </c>
    </row>
    <row r="131" spans="1:9" x14ac:dyDescent="0.25">
      <c r="A131" t="s">
        <v>156</v>
      </c>
      <c r="B131" t="s">
        <v>28</v>
      </c>
      <c r="C131" t="s">
        <v>1653</v>
      </c>
      <c r="D131" t="s">
        <v>1654</v>
      </c>
      <c r="E131">
        <v>-5.5169281295000001</v>
      </c>
      <c r="F131">
        <v>-2.5062450947000001</v>
      </c>
      <c r="G131" t="s">
        <v>1655</v>
      </c>
      <c r="H131" t="s">
        <v>1656</v>
      </c>
      <c r="I131" t="s">
        <v>871</v>
      </c>
    </row>
    <row r="132" spans="1:9" x14ac:dyDescent="0.25">
      <c r="A132" t="s">
        <v>159</v>
      </c>
      <c r="B132" t="s">
        <v>28</v>
      </c>
      <c r="C132" t="s">
        <v>1653</v>
      </c>
      <c r="D132" t="s">
        <v>1654</v>
      </c>
      <c r="E132">
        <v>-5.5169281295000001</v>
      </c>
      <c r="F132">
        <v>-2.5062450947000001</v>
      </c>
      <c r="G132" t="s">
        <v>1657</v>
      </c>
      <c r="H132" t="s">
        <v>1658</v>
      </c>
      <c r="I132" t="s">
        <v>1659</v>
      </c>
    </row>
    <row r="133" spans="1:9" x14ac:dyDescent="0.25">
      <c r="A133" t="s">
        <v>159</v>
      </c>
      <c r="B133" t="s">
        <v>28</v>
      </c>
      <c r="C133" t="s">
        <v>1660</v>
      </c>
      <c r="D133" t="s">
        <v>1661</v>
      </c>
      <c r="E133">
        <v>-5.1310795283999999</v>
      </c>
      <c r="F133">
        <v>-2.2500098488</v>
      </c>
      <c r="G133" t="s">
        <v>1662</v>
      </c>
      <c r="H133" t="s">
        <v>1663</v>
      </c>
      <c r="I133" t="s">
        <v>1664</v>
      </c>
    </row>
    <row r="134" spans="1:9" x14ac:dyDescent="0.25">
      <c r="A134" t="s">
        <v>159</v>
      </c>
      <c r="B134" t="s">
        <v>28</v>
      </c>
      <c r="C134" t="s">
        <v>1665</v>
      </c>
      <c r="D134" t="s">
        <v>1666</v>
      </c>
      <c r="E134">
        <v>-5.0972090207000003</v>
      </c>
      <c r="F134">
        <v>-2.2451030369999998</v>
      </c>
      <c r="G134" t="s">
        <v>1667</v>
      </c>
      <c r="H134" t="s">
        <v>1668</v>
      </c>
      <c r="I134" t="s">
        <v>1669</v>
      </c>
    </row>
    <row r="135" spans="1:9" x14ac:dyDescent="0.25">
      <c r="A135" t="s">
        <v>159</v>
      </c>
      <c r="B135" t="s">
        <v>28</v>
      </c>
      <c r="C135" t="s">
        <v>1670</v>
      </c>
      <c r="D135" t="s">
        <v>1671</v>
      </c>
      <c r="E135">
        <v>-4.9955179345999996</v>
      </c>
      <c r="F135">
        <v>-2.1705641971</v>
      </c>
      <c r="G135" t="s">
        <v>1662</v>
      </c>
      <c r="H135" t="s">
        <v>1663</v>
      </c>
      <c r="I135" t="s">
        <v>1672</v>
      </c>
    </row>
    <row r="136" spans="1:9" x14ac:dyDescent="0.25">
      <c r="A136" t="s">
        <v>159</v>
      </c>
      <c r="B136" t="s">
        <v>28</v>
      </c>
      <c r="C136" t="s">
        <v>99</v>
      </c>
      <c r="D136" t="s">
        <v>100</v>
      </c>
      <c r="E136">
        <v>-4.8236170661999997</v>
      </c>
      <c r="F136">
        <v>-2.0599329853000001</v>
      </c>
      <c r="G136" t="s">
        <v>1673</v>
      </c>
      <c r="H136" t="s">
        <v>1674</v>
      </c>
      <c r="I136" t="s">
        <v>1675</v>
      </c>
    </row>
    <row r="137" spans="1:9" x14ac:dyDescent="0.25">
      <c r="A137" t="s">
        <v>159</v>
      </c>
      <c r="B137" t="s">
        <v>28</v>
      </c>
      <c r="C137" t="s">
        <v>1676</v>
      </c>
      <c r="D137" t="s">
        <v>1677</v>
      </c>
      <c r="E137">
        <v>-3.0140201113999998</v>
      </c>
      <c r="F137">
        <v>-0.92097243620000002</v>
      </c>
      <c r="G137" t="s">
        <v>1678</v>
      </c>
      <c r="H137" t="s">
        <v>1679</v>
      </c>
      <c r="I137" t="s">
        <v>735</v>
      </c>
    </row>
    <row r="138" spans="1:9" x14ac:dyDescent="0.25">
      <c r="A138" t="s">
        <v>159</v>
      </c>
      <c r="B138" t="s">
        <v>28</v>
      </c>
      <c r="C138" t="s">
        <v>356</v>
      </c>
      <c r="D138" t="s">
        <v>357</v>
      </c>
      <c r="E138">
        <v>-2.2185292051999999</v>
      </c>
      <c r="F138">
        <v>-0.42406478980000001</v>
      </c>
      <c r="G138" t="s">
        <v>1680</v>
      </c>
      <c r="H138" t="s">
        <v>1681</v>
      </c>
      <c r="I138" t="s">
        <v>1682</v>
      </c>
    </row>
    <row r="139" spans="1:9" x14ac:dyDescent="0.25">
      <c r="A139" t="s">
        <v>159</v>
      </c>
      <c r="B139" t="s">
        <v>28</v>
      </c>
      <c r="C139" t="s">
        <v>1683</v>
      </c>
      <c r="D139" t="s">
        <v>1684</v>
      </c>
      <c r="E139">
        <v>-2.2029546986000001</v>
      </c>
      <c r="F139">
        <v>-0.41720136670000002</v>
      </c>
      <c r="G139" t="s">
        <v>1685</v>
      </c>
      <c r="H139" t="s">
        <v>1686</v>
      </c>
      <c r="I139" t="s">
        <v>1687</v>
      </c>
    </row>
    <row r="140" spans="1:9" x14ac:dyDescent="0.25">
      <c r="A140" t="s">
        <v>159</v>
      </c>
      <c r="B140" t="s">
        <v>28</v>
      </c>
      <c r="C140" t="s">
        <v>87</v>
      </c>
      <c r="D140" t="s">
        <v>88</v>
      </c>
      <c r="E140">
        <v>-2.0417567736</v>
      </c>
      <c r="F140">
        <v>-0.31695009680000003</v>
      </c>
      <c r="G140" t="s">
        <v>1688</v>
      </c>
      <c r="H140" t="s">
        <v>1689</v>
      </c>
      <c r="I140" t="s">
        <v>1690</v>
      </c>
    </row>
    <row r="141" spans="1:9" x14ac:dyDescent="0.25">
      <c r="A141" t="s">
        <v>159</v>
      </c>
      <c r="B141" t="s">
        <v>28</v>
      </c>
      <c r="C141" t="s">
        <v>81</v>
      </c>
      <c r="D141" t="s">
        <v>82</v>
      </c>
      <c r="E141">
        <v>-2.0253256321999999</v>
      </c>
      <c r="F141">
        <v>-0.31126755379999999</v>
      </c>
      <c r="G141" t="s">
        <v>1691</v>
      </c>
      <c r="H141" t="s">
        <v>1692</v>
      </c>
      <c r="I141" t="s">
        <v>698</v>
      </c>
    </row>
    <row r="142" spans="1:9" x14ac:dyDescent="0.25">
      <c r="A142" t="s">
        <v>174</v>
      </c>
      <c r="B142" t="s">
        <v>28</v>
      </c>
      <c r="C142" t="s">
        <v>1693</v>
      </c>
      <c r="D142" t="s">
        <v>1694</v>
      </c>
      <c r="E142">
        <v>-5.4768481983999999</v>
      </c>
      <c r="F142">
        <v>-2.4951083568999999</v>
      </c>
      <c r="G142" t="s">
        <v>1695</v>
      </c>
      <c r="H142" t="s">
        <v>1696</v>
      </c>
      <c r="I142" t="s">
        <v>13</v>
      </c>
    </row>
    <row r="143" spans="1:9" x14ac:dyDescent="0.25">
      <c r="A143" t="s">
        <v>177</v>
      </c>
      <c r="B143" t="s">
        <v>28</v>
      </c>
      <c r="C143" t="s">
        <v>1693</v>
      </c>
      <c r="D143" t="s">
        <v>1694</v>
      </c>
      <c r="E143">
        <v>-5.4768481983999999</v>
      </c>
      <c r="F143">
        <v>-2.4951083568999999</v>
      </c>
      <c r="G143" t="s">
        <v>1697</v>
      </c>
      <c r="H143" t="s">
        <v>1698</v>
      </c>
      <c r="I143" t="s">
        <v>1699</v>
      </c>
    </row>
    <row r="144" spans="1:9" x14ac:dyDescent="0.25">
      <c r="A144" t="s">
        <v>177</v>
      </c>
      <c r="B144" t="s">
        <v>28</v>
      </c>
      <c r="C144" t="s">
        <v>1700</v>
      </c>
      <c r="D144" t="s">
        <v>1701</v>
      </c>
      <c r="E144">
        <v>-4.1864663103000002</v>
      </c>
      <c r="F144">
        <v>-1.6423391823</v>
      </c>
      <c r="G144" t="s">
        <v>1702</v>
      </c>
      <c r="H144" t="s">
        <v>1703</v>
      </c>
      <c r="I144" t="s">
        <v>1336</v>
      </c>
    </row>
    <row r="145" spans="1:9" x14ac:dyDescent="0.25">
      <c r="A145" t="s">
        <v>177</v>
      </c>
      <c r="B145" t="s">
        <v>28</v>
      </c>
      <c r="C145" t="s">
        <v>1704</v>
      </c>
      <c r="D145" t="s">
        <v>1705</v>
      </c>
      <c r="E145">
        <v>-3.9517432968000001</v>
      </c>
      <c r="F145">
        <v>-1.5051030321000001</v>
      </c>
      <c r="G145" t="s">
        <v>1706</v>
      </c>
      <c r="H145" t="s">
        <v>1707</v>
      </c>
      <c r="I145" t="s">
        <v>1708</v>
      </c>
    </row>
    <row r="146" spans="1:9" x14ac:dyDescent="0.25">
      <c r="A146" t="s">
        <v>177</v>
      </c>
      <c r="B146" t="s">
        <v>28</v>
      </c>
      <c r="C146" t="s">
        <v>1709</v>
      </c>
      <c r="D146" t="s">
        <v>1710</v>
      </c>
      <c r="E146">
        <v>-3.6881942479999998</v>
      </c>
      <c r="F146">
        <v>-1.3224501758</v>
      </c>
      <c r="G146" t="s">
        <v>1711</v>
      </c>
      <c r="H146" t="s">
        <v>1712</v>
      </c>
      <c r="I146" t="s">
        <v>1713</v>
      </c>
    </row>
    <row r="147" spans="1:9" x14ac:dyDescent="0.25">
      <c r="A147" t="s">
        <v>177</v>
      </c>
      <c r="B147" t="s">
        <v>28</v>
      </c>
      <c r="C147" t="s">
        <v>1714</v>
      </c>
      <c r="D147" t="s">
        <v>1715</v>
      </c>
      <c r="E147">
        <v>-3.4666654284999998</v>
      </c>
      <c r="F147">
        <v>-1.1987447124999999</v>
      </c>
      <c r="G147" t="s">
        <v>1716</v>
      </c>
      <c r="H147" t="s">
        <v>1717</v>
      </c>
      <c r="I147" t="s">
        <v>1718</v>
      </c>
    </row>
    <row r="148" spans="1:9" x14ac:dyDescent="0.25">
      <c r="A148" t="s">
        <v>177</v>
      </c>
      <c r="B148" t="s">
        <v>28</v>
      </c>
      <c r="C148" t="s">
        <v>1719</v>
      </c>
      <c r="D148" t="s">
        <v>1720</v>
      </c>
      <c r="E148">
        <v>-3.3350619279</v>
      </c>
      <c r="F148">
        <v>-1.1219280189</v>
      </c>
      <c r="G148" t="s">
        <v>1721</v>
      </c>
      <c r="H148" t="s">
        <v>1722</v>
      </c>
      <c r="I148" t="s">
        <v>1723</v>
      </c>
    </row>
    <row r="149" spans="1:9" x14ac:dyDescent="0.25">
      <c r="A149" t="s">
        <v>187</v>
      </c>
      <c r="B149" t="s">
        <v>28</v>
      </c>
      <c r="C149" t="s">
        <v>1724</v>
      </c>
      <c r="D149" t="s">
        <v>1725</v>
      </c>
      <c r="E149">
        <v>-5.1811543739000001</v>
      </c>
      <c r="F149">
        <v>-2.2848447277999999</v>
      </c>
      <c r="G149" t="s">
        <v>1726</v>
      </c>
      <c r="H149" t="s">
        <v>1727</v>
      </c>
      <c r="I149" t="s">
        <v>818</v>
      </c>
    </row>
    <row r="150" spans="1:9" x14ac:dyDescent="0.25">
      <c r="A150" t="s">
        <v>189</v>
      </c>
      <c r="B150" t="s">
        <v>28</v>
      </c>
      <c r="C150" t="s">
        <v>1724</v>
      </c>
      <c r="D150" t="s">
        <v>1725</v>
      </c>
      <c r="E150">
        <v>-5.1811543739000001</v>
      </c>
      <c r="F150">
        <v>-2.2848447277999999</v>
      </c>
      <c r="G150" t="s">
        <v>1728</v>
      </c>
      <c r="H150" t="s">
        <v>1729</v>
      </c>
      <c r="I150" t="s">
        <v>1730</v>
      </c>
    </row>
    <row r="151" spans="1:9" x14ac:dyDescent="0.25">
      <c r="A151" t="s">
        <v>189</v>
      </c>
      <c r="B151" t="s">
        <v>28</v>
      </c>
      <c r="C151" t="s">
        <v>1731</v>
      </c>
      <c r="D151" t="s">
        <v>1732</v>
      </c>
      <c r="E151">
        <v>-4.5875742195999996</v>
      </c>
      <c r="F151">
        <v>-1.8775749978</v>
      </c>
      <c r="G151" t="s">
        <v>1733</v>
      </c>
      <c r="H151" t="s">
        <v>1734</v>
      </c>
      <c r="I151" t="s">
        <v>1735</v>
      </c>
    </row>
    <row r="152" spans="1:9" x14ac:dyDescent="0.25">
      <c r="A152" t="s">
        <v>189</v>
      </c>
      <c r="B152" t="s">
        <v>28</v>
      </c>
      <c r="C152" t="s">
        <v>1736</v>
      </c>
      <c r="D152" t="s">
        <v>1737</v>
      </c>
      <c r="E152">
        <v>-4.3620843997999996</v>
      </c>
      <c r="F152">
        <v>-1.7255252822</v>
      </c>
      <c r="G152" t="s">
        <v>1733</v>
      </c>
      <c r="H152" t="s">
        <v>1734</v>
      </c>
      <c r="I152" t="s">
        <v>1738</v>
      </c>
    </row>
    <row r="153" spans="1:9" x14ac:dyDescent="0.25">
      <c r="A153" t="s">
        <v>189</v>
      </c>
      <c r="B153" t="s">
        <v>28</v>
      </c>
      <c r="C153" t="s">
        <v>1739</v>
      </c>
      <c r="D153" t="s">
        <v>1740</v>
      </c>
      <c r="E153">
        <v>-4.2504469822999997</v>
      </c>
      <c r="F153">
        <v>-1.6778313164000001</v>
      </c>
      <c r="G153" t="s">
        <v>1733</v>
      </c>
      <c r="H153" t="s">
        <v>1734</v>
      </c>
      <c r="I153" t="s">
        <v>1741</v>
      </c>
    </row>
    <row r="154" spans="1:9" x14ac:dyDescent="0.25">
      <c r="A154" t="s">
        <v>189</v>
      </c>
      <c r="B154" t="s">
        <v>28</v>
      </c>
      <c r="C154" t="s">
        <v>1742</v>
      </c>
      <c r="D154" t="s">
        <v>1743</v>
      </c>
      <c r="E154">
        <v>-3.6033966202999999</v>
      </c>
      <c r="F154">
        <v>-1.2990072907000001</v>
      </c>
      <c r="G154" t="s">
        <v>1744</v>
      </c>
      <c r="H154" t="s">
        <v>1745</v>
      </c>
      <c r="I154" t="s">
        <v>1746</v>
      </c>
    </row>
    <row r="155" spans="1:9" x14ac:dyDescent="0.25">
      <c r="A155" t="s">
        <v>189</v>
      </c>
      <c r="B155" t="s">
        <v>28</v>
      </c>
      <c r="C155" t="s">
        <v>1747</v>
      </c>
      <c r="D155" t="s">
        <v>1748</v>
      </c>
      <c r="E155">
        <v>-3.4370293536999998</v>
      </c>
      <c r="F155">
        <v>-1.1869833614</v>
      </c>
      <c r="G155" t="s">
        <v>1728</v>
      </c>
      <c r="H155" t="s">
        <v>1729</v>
      </c>
      <c r="I155" t="s">
        <v>1749</v>
      </c>
    </row>
    <row r="156" spans="1:9" x14ac:dyDescent="0.25">
      <c r="A156" t="s">
        <v>189</v>
      </c>
      <c r="B156" t="s">
        <v>28</v>
      </c>
      <c r="C156" t="s">
        <v>1750</v>
      </c>
      <c r="D156" t="s">
        <v>1751</v>
      </c>
      <c r="E156">
        <v>-3.3845029303</v>
      </c>
      <c r="F156">
        <v>-1.1414308617</v>
      </c>
      <c r="G156" t="s">
        <v>1752</v>
      </c>
      <c r="H156" t="s">
        <v>1753</v>
      </c>
      <c r="I156" t="s">
        <v>1754</v>
      </c>
    </row>
    <row r="157" spans="1:9" x14ac:dyDescent="0.25">
      <c r="A157" t="s">
        <v>189</v>
      </c>
      <c r="B157" t="s">
        <v>28</v>
      </c>
      <c r="C157" t="s">
        <v>1755</v>
      </c>
      <c r="D157" t="s">
        <v>1756</v>
      </c>
      <c r="E157">
        <v>-3.3303879670000001</v>
      </c>
      <c r="F157">
        <v>-1.1204591979</v>
      </c>
      <c r="G157" t="s">
        <v>1757</v>
      </c>
      <c r="H157" t="s">
        <v>1758</v>
      </c>
      <c r="I157" t="s">
        <v>1759</v>
      </c>
    </row>
    <row r="158" spans="1:9" x14ac:dyDescent="0.25">
      <c r="A158" t="s">
        <v>189</v>
      </c>
      <c r="B158" t="s">
        <v>28</v>
      </c>
      <c r="C158" t="s">
        <v>1760</v>
      </c>
      <c r="D158" t="s">
        <v>1761</v>
      </c>
      <c r="E158">
        <v>-3.2891773188000002</v>
      </c>
      <c r="F158">
        <v>-1.091837677</v>
      </c>
      <c r="G158" t="s">
        <v>1757</v>
      </c>
      <c r="H158" t="s">
        <v>1758</v>
      </c>
      <c r="I158" t="s">
        <v>1762</v>
      </c>
    </row>
    <row r="159" spans="1:9" x14ac:dyDescent="0.25">
      <c r="A159" t="s">
        <v>189</v>
      </c>
      <c r="B159" t="s">
        <v>28</v>
      </c>
      <c r="C159" t="s">
        <v>1763</v>
      </c>
      <c r="D159" t="s">
        <v>1764</v>
      </c>
      <c r="E159">
        <v>-3.1991810280999999</v>
      </c>
      <c r="F159">
        <v>-1.0318046097</v>
      </c>
      <c r="G159" t="s">
        <v>1765</v>
      </c>
      <c r="H159" t="s">
        <v>1766</v>
      </c>
      <c r="I159" t="s">
        <v>1767</v>
      </c>
    </row>
    <row r="160" spans="1:9" x14ac:dyDescent="0.25">
      <c r="A160" t="s">
        <v>189</v>
      </c>
      <c r="B160" t="s">
        <v>28</v>
      </c>
      <c r="C160" t="s">
        <v>1768</v>
      </c>
      <c r="D160" t="s">
        <v>1769</v>
      </c>
      <c r="E160">
        <v>-2.8165434591</v>
      </c>
      <c r="F160">
        <v>-0.80145538500000002</v>
      </c>
      <c r="G160" t="s">
        <v>1770</v>
      </c>
      <c r="H160" t="s">
        <v>1771</v>
      </c>
      <c r="I160" t="s">
        <v>1772</v>
      </c>
    </row>
    <row r="161" spans="1:9" x14ac:dyDescent="0.25">
      <c r="A161" t="s">
        <v>189</v>
      </c>
      <c r="B161" t="s">
        <v>28</v>
      </c>
      <c r="C161" t="s">
        <v>1773</v>
      </c>
      <c r="D161" t="s">
        <v>1774</v>
      </c>
      <c r="E161">
        <v>-2.1179531710999999</v>
      </c>
      <c r="F161">
        <v>-0.36777156059999999</v>
      </c>
      <c r="G161" t="s">
        <v>1752</v>
      </c>
      <c r="H161" t="s">
        <v>1753</v>
      </c>
      <c r="I161" t="s">
        <v>1775</v>
      </c>
    </row>
    <row r="162" spans="1:9" x14ac:dyDescent="0.25">
      <c r="A162" t="s">
        <v>190</v>
      </c>
      <c r="B162" t="s">
        <v>28</v>
      </c>
      <c r="C162" t="s">
        <v>145</v>
      </c>
      <c r="D162" t="s">
        <v>146</v>
      </c>
      <c r="E162">
        <v>-5.1130826213000002</v>
      </c>
      <c r="F162">
        <v>-2.2467361984999998</v>
      </c>
      <c r="G162" t="s">
        <v>1776</v>
      </c>
      <c r="H162" t="s">
        <v>1777</v>
      </c>
      <c r="I162" t="s">
        <v>1268</v>
      </c>
    </row>
    <row r="163" spans="1:9" x14ac:dyDescent="0.25">
      <c r="A163" t="s">
        <v>192</v>
      </c>
      <c r="B163" t="s">
        <v>28</v>
      </c>
      <c r="C163" t="s">
        <v>145</v>
      </c>
      <c r="D163" t="s">
        <v>146</v>
      </c>
      <c r="E163">
        <v>-5.1130826213000002</v>
      </c>
      <c r="F163">
        <v>-2.2467361984999998</v>
      </c>
      <c r="G163" t="s">
        <v>1778</v>
      </c>
      <c r="H163" t="s">
        <v>1779</v>
      </c>
      <c r="I163" t="s">
        <v>1780</v>
      </c>
    </row>
    <row r="164" spans="1:9" x14ac:dyDescent="0.25">
      <c r="A164" t="s">
        <v>192</v>
      </c>
      <c r="B164" t="s">
        <v>28</v>
      </c>
      <c r="C164" t="s">
        <v>1781</v>
      </c>
      <c r="D164" t="s">
        <v>1782</v>
      </c>
      <c r="E164">
        <v>-3.7759934063</v>
      </c>
      <c r="F164">
        <v>-1.3819157355</v>
      </c>
      <c r="G164" t="s">
        <v>1783</v>
      </c>
      <c r="H164" t="s">
        <v>1784</v>
      </c>
      <c r="I164" t="s">
        <v>248</v>
      </c>
    </row>
    <row r="165" spans="1:9" x14ac:dyDescent="0.25">
      <c r="A165" t="s">
        <v>192</v>
      </c>
      <c r="B165" t="s">
        <v>28</v>
      </c>
      <c r="C165" t="s">
        <v>1785</v>
      </c>
      <c r="D165" t="s">
        <v>1786</v>
      </c>
      <c r="E165">
        <v>-3.7759934063</v>
      </c>
      <c r="F165">
        <v>-1.3819157355</v>
      </c>
      <c r="G165" t="s">
        <v>1783</v>
      </c>
      <c r="H165" t="s">
        <v>1784</v>
      </c>
      <c r="I165" t="s">
        <v>248</v>
      </c>
    </row>
    <row r="166" spans="1:9" x14ac:dyDescent="0.25">
      <c r="A166" t="s">
        <v>192</v>
      </c>
      <c r="B166" t="s">
        <v>28</v>
      </c>
      <c r="C166" t="s">
        <v>291</v>
      </c>
      <c r="D166" t="s">
        <v>292</v>
      </c>
      <c r="E166">
        <v>-3.7578950304999998</v>
      </c>
      <c r="F166">
        <v>-1.3734687454000001</v>
      </c>
      <c r="G166" t="s">
        <v>1787</v>
      </c>
      <c r="H166" t="s">
        <v>1788</v>
      </c>
      <c r="I166" t="s">
        <v>1789</v>
      </c>
    </row>
    <row r="167" spans="1:9" x14ac:dyDescent="0.25">
      <c r="A167" t="s">
        <v>192</v>
      </c>
      <c r="B167" t="s">
        <v>28</v>
      </c>
      <c r="C167" t="s">
        <v>256</v>
      </c>
      <c r="D167" t="s">
        <v>257</v>
      </c>
      <c r="E167">
        <v>-3.6207594860999999</v>
      </c>
      <c r="F167">
        <v>-1.2990072907000001</v>
      </c>
      <c r="G167" t="s">
        <v>1778</v>
      </c>
      <c r="H167" t="s">
        <v>1779</v>
      </c>
      <c r="I167" t="s">
        <v>1790</v>
      </c>
    </row>
    <row r="168" spans="1:9" x14ac:dyDescent="0.25">
      <c r="A168" t="s">
        <v>192</v>
      </c>
      <c r="B168" t="s">
        <v>28</v>
      </c>
      <c r="C168" t="s">
        <v>1791</v>
      </c>
      <c r="D168" t="s">
        <v>1792</v>
      </c>
      <c r="E168">
        <v>-3.6050990696</v>
      </c>
      <c r="F168">
        <v>-1.2990072907000001</v>
      </c>
      <c r="G168" t="s">
        <v>1783</v>
      </c>
      <c r="H168" t="s">
        <v>1784</v>
      </c>
      <c r="I168" t="s">
        <v>1793</v>
      </c>
    </row>
    <row r="169" spans="1:9" x14ac:dyDescent="0.25">
      <c r="A169" t="s">
        <v>192</v>
      </c>
      <c r="B169" t="s">
        <v>28</v>
      </c>
      <c r="C169" t="s">
        <v>1794</v>
      </c>
      <c r="D169" t="s">
        <v>1795</v>
      </c>
      <c r="E169">
        <v>-2.8295091249</v>
      </c>
      <c r="F169">
        <v>-0.8103239028</v>
      </c>
      <c r="G169" t="s">
        <v>1796</v>
      </c>
      <c r="H169" t="s">
        <v>1797</v>
      </c>
      <c r="I169" t="s">
        <v>1798</v>
      </c>
    </row>
    <row r="170" spans="1:9" x14ac:dyDescent="0.25">
      <c r="A170" t="s">
        <v>192</v>
      </c>
      <c r="B170" t="s">
        <v>28</v>
      </c>
      <c r="C170" t="s">
        <v>1799</v>
      </c>
      <c r="D170" t="s">
        <v>1800</v>
      </c>
      <c r="E170">
        <v>-2.6401725065999999</v>
      </c>
      <c r="F170">
        <v>-0.68231110269999995</v>
      </c>
      <c r="G170" t="s">
        <v>1801</v>
      </c>
      <c r="H170" t="s">
        <v>1802</v>
      </c>
      <c r="I170" t="s">
        <v>255</v>
      </c>
    </row>
    <row r="171" spans="1:9" x14ac:dyDescent="0.25">
      <c r="A171" t="s">
        <v>192</v>
      </c>
      <c r="B171" t="s">
        <v>28</v>
      </c>
      <c r="C171" t="s">
        <v>1803</v>
      </c>
      <c r="D171" t="s">
        <v>1804</v>
      </c>
      <c r="E171">
        <v>-2.6296720052999998</v>
      </c>
      <c r="F171">
        <v>-0.67359415420000002</v>
      </c>
      <c r="G171" t="s">
        <v>1805</v>
      </c>
      <c r="H171" t="s">
        <v>1806</v>
      </c>
      <c r="I171" t="s">
        <v>1807</v>
      </c>
    </row>
    <row r="172" spans="1:9" x14ac:dyDescent="0.25">
      <c r="A172" t="s">
        <v>192</v>
      </c>
      <c r="B172" t="s">
        <v>28</v>
      </c>
      <c r="C172" t="s">
        <v>1808</v>
      </c>
      <c r="D172" t="s">
        <v>1809</v>
      </c>
      <c r="E172">
        <v>-2.4187702549000001</v>
      </c>
      <c r="F172">
        <v>-0.53919556639999999</v>
      </c>
      <c r="G172" t="s">
        <v>1810</v>
      </c>
      <c r="H172" t="s">
        <v>1811</v>
      </c>
      <c r="I172" t="s">
        <v>1812</v>
      </c>
    </row>
    <row r="173" spans="1:9" x14ac:dyDescent="0.25">
      <c r="A173" t="s">
        <v>192</v>
      </c>
      <c r="B173" t="s">
        <v>28</v>
      </c>
      <c r="C173" t="s">
        <v>1813</v>
      </c>
      <c r="D173" t="s">
        <v>1814</v>
      </c>
      <c r="E173">
        <v>-2.362773539</v>
      </c>
      <c r="F173">
        <v>-0.50360570090000001</v>
      </c>
      <c r="G173" t="s">
        <v>1801</v>
      </c>
      <c r="H173" t="s">
        <v>1802</v>
      </c>
      <c r="I173" t="s">
        <v>1815</v>
      </c>
    </row>
    <row r="174" spans="1:9" x14ac:dyDescent="0.25">
      <c r="A174" t="s">
        <v>192</v>
      </c>
      <c r="B174" t="s">
        <v>28</v>
      </c>
      <c r="C174" t="s">
        <v>1816</v>
      </c>
      <c r="D174" t="s">
        <v>1817</v>
      </c>
      <c r="E174">
        <v>-2.2977745410999999</v>
      </c>
      <c r="F174">
        <v>-0.46485187389999999</v>
      </c>
      <c r="G174" t="s">
        <v>1818</v>
      </c>
      <c r="H174" t="s">
        <v>1819</v>
      </c>
      <c r="I174" t="s">
        <v>896</v>
      </c>
    </row>
    <row r="175" spans="1:9" x14ac:dyDescent="0.25">
      <c r="A175" t="s">
        <v>192</v>
      </c>
      <c r="B175" t="s">
        <v>28</v>
      </c>
      <c r="C175" t="s">
        <v>1820</v>
      </c>
      <c r="D175" t="s">
        <v>1821</v>
      </c>
      <c r="E175">
        <v>-2.1865608707000002</v>
      </c>
      <c r="F175">
        <v>-0.41129491730000001</v>
      </c>
      <c r="G175" t="s">
        <v>1801</v>
      </c>
      <c r="H175" t="s">
        <v>1802</v>
      </c>
      <c r="I175" t="s">
        <v>1169</v>
      </c>
    </row>
    <row r="176" spans="1:9" x14ac:dyDescent="0.25">
      <c r="A176" t="s">
        <v>192</v>
      </c>
      <c r="B176" t="s">
        <v>29</v>
      </c>
      <c r="C176" t="s">
        <v>293</v>
      </c>
      <c r="D176" t="s">
        <v>294</v>
      </c>
      <c r="E176">
        <v>-2.1426285263999998</v>
      </c>
      <c r="F176">
        <v>-0.38687181399999998</v>
      </c>
      <c r="G176" t="s">
        <v>1822</v>
      </c>
      <c r="H176" t="s">
        <v>1823</v>
      </c>
      <c r="I176" t="s">
        <v>1824</v>
      </c>
    </row>
    <row r="177" spans="1:9" x14ac:dyDescent="0.25">
      <c r="A177" t="s">
        <v>192</v>
      </c>
      <c r="B177" t="s">
        <v>29</v>
      </c>
      <c r="C177" t="s">
        <v>295</v>
      </c>
      <c r="D177" t="s">
        <v>296</v>
      </c>
      <c r="E177">
        <v>-2.1426285263999998</v>
      </c>
      <c r="F177">
        <v>-0.38687181399999998</v>
      </c>
      <c r="G177" t="s">
        <v>1822</v>
      </c>
      <c r="H177" t="s">
        <v>1823</v>
      </c>
      <c r="I177" t="s">
        <v>1824</v>
      </c>
    </row>
    <row r="178" spans="1:9" x14ac:dyDescent="0.25">
      <c r="A178" t="s">
        <v>192</v>
      </c>
      <c r="B178" t="s">
        <v>29</v>
      </c>
      <c r="C178" t="s">
        <v>1825</v>
      </c>
      <c r="D178" t="s">
        <v>1826</v>
      </c>
      <c r="E178">
        <v>-2.0351053232999998</v>
      </c>
      <c r="F178">
        <v>-0.31695009680000003</v>
      </c>
      <c r="G178" t="s">
        <v>1827</v>
      </c>
      <c r="H178" t="s">
        <v>1828</v>
      </c>
      <c r="I178" t="s">
        <v>1829</v>
      </c>
    </row>
    <row r="179" spans="1:9" x14ac:dyDescent="0.25">
      <c r="A179" t="s">
        <v>192</v>
      </c>
      <c r="B179" t="s">
        <v>29</v>
      </c>
      <c r="C179" t="s">
        <v>1830</v>
      </c>
      <c r="D179" t="s">
        <v>1831</v>
      </c>
      <c r="E179">
        <v>-2.0351053232999998</v>
      </c>
      <c r="F179">
        <v>-0.31695009680000003</v>
      </c>
      <c r="G179" t="s">
        <v>1827</v>
      </c>
      <c r="H179" t="s">
        <v>1828</v>
      </c>
      <c r="I179" t="s">
        <v>1829</v>
      </c>
    </row>
    <row r="180" spans="1:9" x14ac:dyDescent="0.25">
      <c r="A180" t="s">
        <v>192</v>
      </c>
      <c r="B180" t="s">
        <v>29</v>
      </c>
      <c r="C180" t="s">
        <v>1832</v>
      </c>
      <c r="D180" t="s">
        <v>1833</v>
      </c>
      <c r="E180">
        <v>-2.0351053232999998</v>
      </c>
      <c r="F180">
        <v>-0.31695009680000003</v>
      </c>
      <c r="G180" t="s">
        <v>1827</v>
      </c>
      <c r="H180" t="s">
        <v>1828</v>
      </c>
      <c r="I180" t="s">
        <v>1829</v>
      </c>
    </row>
    <row r="181" spans="1:9" x14ac:dyDescent="0.25">
      <c r="A181" t="s">
        <v>193</v>
      </c>
      <c r="B181" t="s">
        <v>28</v>
      </c>
      <c r="C181" t="s">
        <v>1834</v>
      </c>
      <c r="D181" t="s">
        <v>1835</v>
      </c>
      <c r="E181">
        <v>-4.9150879309000004</v>
      </c>
      <c r="F181">
        <v>-2.1156882977999998</v>
      </c>
      <c r="G181" t="s">
        <v>1836</v>
      </c>
      <c r="H181" t="s">
        <v>1837</v>
      </c>
      <c r="I181" t="s">
        <v>503</v>
      </c>
    </row>
    <row r="182" spans="1:9" x14ac:dyDescent="0.25">
      <c r="A182" t="s">
        <v>194</v>
      </c>
      <c r="B182" t="s">
        <v>28</v>
      </c>
      <c r="C182" t="s">
        <v>1834</v>
      </c>
      <c r="D182" t="s">
        <v>1835</v>
      </c>
      <c r="E182">
        <v>-4.9150879309000004</v>
      </c>
      <c r="F182">
        <v>-2.1156882977999998</v>
      </c>
      <c r="G182" t="s">
        <v>1838</v>
      </c>
      <c r="H182" t="s">
        <v>1839</v>
      </c>
      <c r="I182" t="s">
        <v>868</v>
      </c>
    </row>
    <row r="183" spans="1:9" x14ac:dyDescent="0.25">
      <c r="A183" t="s">
        <v>194</v>
      </c>
      <c r="B183" t="s">
        <v>28</v>
      </c>
      <c r="C183" t="s">
        <v>229</v>
      </c>
      <c r="D183" t="s">
        <v>230</v>
      </c>
      <c r="E183">
        <v>-4.7453876266000004</v>
      </c>
      <c r="F183">
        <v>-1.9929845561999999</v>
      </c>
      <c r="G183" t="s">
        <v>1840</v>
      </c>
      <c r="H183" t="s">
        <v>1841</v>
      </c>
      <c r="I183" t="s">
        <v>1842</v>
      </c>
    </row>
    <row r="184" spans="1:9" x14ac:dyDescent="0.25">
      <c r="A184" t="s">
        <v>194</v>
      </c>
      <c r="B184" t="s">
        <v>28</v>
      </c>
      <c r="C184" t="s">
        <v>224</v>
      </c>
      <c r="D184" t="s">
        <v>225</v>
      </c>
      <c r="E184">
        <v>-4.5610201074000001</v>
      </c>
      <c r="F184">
        <v>-1.8610051063999999</v>
      </c>
      <c r="G184" t="s">
        <v>1843</v>
      </c>
      <c r="H184" t="s">
        <v>1844</v>
      </c>
      <c r="I184" t="s">
        <v>1845</v>
      </c>
    </row>
    <row r="185" spans="1:9" x14ac:dyDescent="0.25">
      <c r="A185" t="s">
        <v>194</v>
      </c>
      <c r="B185" t="s">
        <v>28</v>
      </c>
      <c r="C185" t="s">
        <v>471</v>
      </c>
      <c r="D185" t="s">
        <v>472</v>
      </c>
      <c r="E185">
        <v>-4.4255123085000001</v>
      </c>
      <c r="F185">
        <v>-1.7722407111</v>
      </c>
      <c r="G185" t="s">
        <v>1846</v>
      </c>
      <c r="H185" t="s">
        <v>1847</v>
      </c>
      <c r="I185" t="s">
        <v>1848</v>
      </c>
    </row>
    <row r="186" spans="1:9" x14ac:dyDescent="0.25">
      <c r="A186" t="s">
        <v>194</v>
      </c>
      <c r="B186" t="s">
        <v>28</v>
      </c>
      <c r="C186" t="s">
        <v>1849</v>
      </c>
      <c r="D186" t="s">
        <v>1850</v>
      </c>
      <c r="E186">
        <v>-3.0596517382999999</v>
      </c>
      <c r="F186">
        <v>-0.95673330909999998</v>
      </c>
      <c r="G186" t="s">
        <v>1846</v>
      </c>
      <c r="H186" t="s">
        <v>1847</v>
      </c>
      <c r="I186" t="s">
        <v>1851</v>
      </c>
    </row>
    <row r="187" spans="1:9" x14ac:dyDescent="0.25">
      <c r="A187" t="s">
        <v>194</v>
      </c>
      <c r="B187" t="s">
        <v>28</v>
      </c>
      <c r="C187" t="s">
        <v>1852</v>
      </c>
      <c r="D187" t="s">
        <v>1853</v>
      </c>
      <c r="E187">
        <v>-2.6120708001000001</v>
      </c>
      <c r="F187">
        <v>-0.66884610550000001</v>
      </c>
      <c r="G187" t="s">
        <v>1854</v>
      </c>
      <c r="H187" t="s">
        <v>1855</v>
      </c>
      <c r="I187" t="s">
        <v>1856</v>
      </c>
    </row>
    <row r="188" spans="1:9" x14ac:dyDescent="0.25">
      <c r="A188" t="s">
        <v>195</v>
      </c>
      <c r="B188" t="s">
        <v>28</v>
      </c>
      <c r="C188" t="s">
        <v>498</v>
      </c>
      <c r="D188" t="s">
        <v>499</v>
      </c>
      <c r="E188">
        <v>-4.8713487873999997</v>
      </c>
      <c r="F188">
        <v>-2.0960828340000002</v>
      </c>
      <c r="G188" t="s">
        <v>1857</v>
      </c>
      <c r="H188" t="s">
        <v>1858</v>
      </c>
      <c r="I188" t="s">
        <v>78</v>
      </c>
    </row>
    <row r="189" spans="1:9" x14ac:dyDescent="0.25">
      <c r="A189" t="s">
        <v>199</v>
      </c>
      <c r="B189" t="s">
        <v>28</v>
      </c>
      <c r="C189" t="s">
        <v>498</v>
      </c>
      <c r="D189" t="s">
        <v>499</v>
      </c>
      <c r="E189">
        <v>-4.8713487873999997</v>
      </c>
      <c r="F189">
        <v>-2.0960828340000002</v>
      </c>
      <c r="G189" t="s">
        <v>1857</v>
      </c>
      <c r="H189" t="s">
        <v>1858</v>
      </c>
      <c r="I189" t="s">
        <v>1859</v>
      </c>
    </row>
    <row r="190" spans="1:9" x14ac:dyDescent="0.25">
      <c r="A190" t="s">
        <v>199</v>
      </c>
      <c r="B190" t="s">
        <v>28</v>
      </c>
      <c r="C190" t="s">
        <v>406</v>
      </c>
      <c r="D190" t="s">
        <v>407</v>
      </c>
      <c r="E190">
        <v>-4.0023520717999999</v>
      </c>
      <c r="F190">
        <v>-1.5396979867</v>
      </c>
      <c r="G190" t="s">
        <v>1857</v>
      </c>
      <c r="H190" t="s">
        <v>1858</v>
      </c>
      <c r="I190" t="s">
        <v>1860</v>
      </c>
    </row>
    <row r="191" spans="1:9" x14ac:dyDescent="0.25">
      <c r="A191" t="s">
        <v>199</v>
      </c>
      <c r="B191" t="s">
        <v>28</v>
      </c>
      <c r="C191" t="s">
        <v>172</v>
      </c>
      <c r="D191" t="s">
        <v>173</v>
      </c>
      <c r="E191">
        <v>-3.3443027125999998</v>
      </c>
      <c r="F191">
        <v>-1.1246866761000001</v>
      </c>
      <c r="G191" t="s">
        <v>1861</v>
      </c>
      <c r="H191" t="s">
        <v>1862</v>
      </c>
      <c r="I191" t="s">
        <v>1863</v>
      </c>
    </row>
    <row r="192" spans="1:9" x14ac:dyDescent="0.25">
      <c r="A192" t="s">
        <v>212</v>
      </c>
      <c r="B192" t="s">
        <v>28</v>
      </c>
      <c r="C192" t="s">
        <v>796</v>
      </c>
      <c r="D192" t="s">
        <v>797</v>
      </c>
      <c r="E192">
        <v>-4.6522360332000003</v>
      </c>
      <c r="F192">
        <v>-1.9320176461</v>
      </c>
      <c r="G192" t="s">
        <v>1864</v>
      </c>
      <c r="H192" t="s">
        <v>1865</v>
      </c>
      <c r="I192" t="s">
        <v>104</v>
      </c>
    </row>
    <row r="193" spans="1:9" x14ac:dyDescent="0.25">
      <c r="A193" t="s">
        <v>214</v>
      </c>
      <c r="B193" t="s">
        <v>28</v>
      </c>
      <c r="C193" t="s">
        <v>796</v>
      </c>
      <c r="D193" t="s">
        <v>797</v>
      </c>
      <c r="E193">
        <v>-4.6522360332000003</v>
      </c>
      <c r="F193">
        <v>-1.9320176461</v>
      </c>
      <c r="G193" t="s">
        <v>1866</v>
      </c>
      <c r="H193" t="s">
        <v>1867</v>
      </c>
      <c r="I193" t="s">
        <v>1868</v>
      </c>
    </row>
    <row r="194" spans="1:9" x14ac:dyDescent="0.25">
      <c r="A194" t="s">
        <v>214</v>
      </c>
      <c r="B194" t="s">
        <v>28</v>
      </c>
      <c r="C194" t="s">
        <v>781</v>
      </c>
      <c r="D194" t="s">
        <v>782</v>
      </c>
      <c r="E194">
        <v>-4.5097863856</v>
      </c>
      <c r="F194">
        <v>-1.8195312218999999</v>
      </c>
      <c r="G194" t="s">
        <v>1869</v>
      </c>
      <c r="H194" t="s">
        <v>1870</v>
      </c>
      <c r="I194" t="s">
        <v>1871</v>
      </c>
    </row>
    <row r="195" spans="1:9" x14ac:dyDescent="0.25">
      <c r="A195" t="s">
        <v>214</v>
      </c>
      <c r="B195" t="s">
        <v>28</v>
      </c>
      <c r="C195" t="s">
        <v>791</v>
      </c>
      <c r="D195" t="s">
        <v>792</v>
      </c>
      <c r="E195">
        <v>-4.2848139833000003</v>
      </c>
      <c r="F195">
        <v>-1.7006818354</v>
      </c>
      <c r="G195" t="s">
        <v>1872</v>
      </c>
      <c r="H195" t="s">
        <v>1873</v>
      </c>
      <c r="I195" t="s">
        <v>1874</v>
      </c>
    </row>
    <row r="196" spans="1:9" x14ac:dyDescent="0.25">
      <c r="A196" t="s">
        <v>214</v>
      </c>
      <c r="B196" t="s">
        <v>28</v>
      </c>
      <c r="C196" t="s">
        <v>786</v>
      </c>
      <c r="D196" t="s">
        <v>787</v>
      </c>
      <c r="E196">
        <v>-3.9742605883</v>
      </c>
      <c r="F196">
        <v>-1.5172836359999999</v>
      </c>
      <c r="G196" t="s">
        <v>1875</v>
      </c>
      <c r="H196" t="s">
        <v>1876</v>
      </c>
      <c r="I196" t="s">
        <v>1877</v>
      </c>
    </row>
    <row r="197" spans="1:9" x14ac:dyDescent="0.25">
      <c r="A197" t="s">
        <v>214</v>
      </c>
      <c r="B197" t="s">
        <v>28</v>
      </c>
      <c r="C197" t="s">
        <v>799</v>
      </c>
      <c r="D197" t="s">
        <v>800</v>
      </c>
      <c r="E197">
        <v>-3.9306671985000001</v>
      </c>
      <c r="F197">
        <v>-1.490289508</v>
      </c>
      <c r="G197" t="s">
        <v>1878</v>
      </c>
      <c r="H197" t="s">
        <v>1879</v>
      </c>
      <c r="I197" t="s">
        <v>1880</v>
      </c>
    </row>
    <row r="198" spans="1:9" x14ac:dyDescent="0.25">
      <c r="A198" t="s">
        <v>214</v>
      </c>
      <c r="B198" t="s">
        <v>28</v>
      </c>
      <c r="C198" t="s">
        <v>807</v>
      </c>
      <c r="D198" t="s">
        <v>808</v>
      </c>
      <c r="E198">
        <v>-3.8908234262999999</v>
      </c>
      <c r="F198">
        <v>-1.4558407678</v>
      </c>
      <c r="G198" t="s">
        <v>1878</v>
      </c>
      <c r="H198" t="s">
        <v>1879</v>
      </c>
      <c r="I198" t="s">
        <v>1881</v>
      </c>
    </row>
    <row r="199" spans="1:9" x14ac:dyDescent="0.25">
      <c r="A199" t="s">
        <v>214</v>
      </c>
      <c r="B199" t="s">
        <v>28</v>
      </c>
      <c r="C199" t="s">
        <v>810</v>
      </c>
      <c r="D199" t="s">
        <v>811</v>
      </c>
      <c r="E199">
        <v>-3.8320547113000001</v>
      </c>
      <c r="F199">
        <v>-1.4128663199</v>
      </c>
      <c r="G199" t="s">
        <v>1878</v>
      </c>
      <c r="H199" t="s">
        <v>1879</v>
      </c>
      <c r="I199" t="s">
        <v>1882</v>
      </c>
    </row>
    <row r="200" spans="1:9" x14ac:dyDescent="0.25">
      <c r="A200" t="s">
        <v>214</v>
      </c>
      <c r="B200" t="s">
        <v>28</v>
      </c>
      <c r="C200" t="s">
        <v>803</v>
      </c>
      <c r="D200" t="s">
        <v>804</v>
      </c>
      <c r="E200">
        <v>-3.7166415705000002</v>
      </c>
      <c r="F200">
        <v>-1.3416568416000001</v>
      </c>
      <c r="G200" t="s">
        <v>1883</v>
      </c>
      <c r="H200" t="s">
        <v>1884</v>
      </c>
      <c r="I200" t="s">
        <v>1885</v>
      </c>
    </row>
    <row r="201" spans="1:9" x14ac:dyDescent="0.25">
      <c r="A201" t="s">
        <v>214</v>
      </c>
      <c r="B201" t="s">
        <v>28</v>
      </c>
      <c r="C201" t="s">
        <v>1886</v>
      </c>
      <c r="D201" t="s">
        <v>1887</v>
      </c>
      <c r="E201">
        <v>-3.0920753068</v>
      </c>
      <c r="F201">
        <v>-0.96609157349999997</v>
      </c>
      <c r="G201" t="s">
        <v>1888</v>
      </c>
      <c r="H201" t="s">
        <v>1889</v>
      </c>
      <c r="I201" t="s">
        <v>1890</v>
      </c>
    </row>
    <row r="202" spans="1:9" x14ac:dyDescent="0.25">
      <c r="A202" t="s">
        <v>214</v>
      </c>
      <c r="B202" t="s">
        <v>28</v>
      </c>
      <c r="C202" t="s">
        <v>1891</v>
      </c>
      <c r="D202" t="s">
        <v>1892</v>
      </c>
      <c r="E202">
        <v>-2.9195490013000001</v>
      </c>
      <c r="F202">
        <v>-0.86163863289999998</v>
      </c>
      <c r="G202" t="s">
        <v>1893</v>
      </c>
      <c r="H202" t="s">
        <v>1894</v>
      </c>
      <c r="I202" t="s">
        <v>1895</v>
      </c>
    </row>
    <row r="203" spans="1:9" x14ac:dyDescent="0.25">
      <c r="A203" t="s">
        <v>214</v>
      </c>
      <c r="B203" t="s">
        <v>28</v>
      </c>
      <c r="C203" t="s">
        <v>794</v>
      </c>
      <c r="D203" t="s">
        <v>795</v>
      </c>
      <c r="E203">
        <v>-2.6506966950000002</v>
      </c>
      <c r="F203">
        <v>-0.68562691850000002</v>
      </c>
      <c r="G203" t="s">
        <v>1869</v>
      </c>
      <c r="H203" t="s">
        <v>1870</v>
      </c>
      <c r="I203" t="s">
        <v>1401</v>
      </c>
    </row>
    <row r="204" spans="1:9" x14ac:dyDescent="0.25">
      <c r="A204" t="s">
        <v>214</v>
      </c>
      <c r="B204" t="s">
        <v>28</v>
      </c>
      <c r="C204" t="s">
        <v>1896</v>
      </c>
      <c r="D204" t="s">
        <v>1897</v>
      </c>
      <c r="E204">
        <v>-2.5098114523000001</v>
      </c>
      <c r="F204">
        <v>-0.60268729730000004</v>
      </c>
      <c r="G204" t="s">
        <v>1898</v>
      </c>
      <c r="H204" t="s">
        <v>1899</v>
      </c>
      <c r="I204" t="s">
        <v>1900</v>
      </c>
    </row>
    <row r="205" spans="1:9" x14ac:dyDescent="0.25">
      <c r="A205" t="s">
        <v>214</v>
      </c>
      <c r="B205" t="s">
        <v>28</v>
      </c>
      <c r="C205" t="s">
        <v>346</v>
      </c>
      <c r="D205" t="s">
        <v>347</v>
      </c>
      <c r="E205">
        <v>-2.2675586301999999</v>
      </c>
      <c r="F205">
        <v>-0.44913575970000003</v>
      </c>
      <c r="G205" t="s">
        <v>1875</v>
      </c>
      <c r="H205" t="s">
        <v>1876</v>
      </c>
      <c r="I205" t="s">
        <v>790</v>
      </c>
    </row>
    <row r="206" spans="1:9" x14ac:dyDescent="0.25">
      <c r="A206" t="s">
        <v>215</v>
      </c>
      <c r="B206" t="s">
        <v>29</v>
      </c>
      <c r="C206" t="s">
        <v>137</v>
      </c>
      <c r="D206" t="s">
        <v>138</v>
      </c>
      <c r="E206">
        <v>-4.4434792582</v>
      </c>
      <c r="F206">
        <v>-1.7774942211</v>
      </c>
      <c r="G206" t="s">
        <v>1901</v>
      </c>
      <c r="H206" t="s">
        <v>1902</v>
      </c>
      <c r="I206" t="s">
        <v>1903</v>
      </c>
    </row>
    <row r="207" spans="1:9" x14ac:dyDescent="0.25">
      <c r="A207" t="s">
        <v>216</v>
      </c>
      <c r="B207" t="s">
        <v>29</v>
      </c>
      <c r="C207" t="s">
        <v>137</v>
      </c>
      <c r="D207" t="s">
        <v>138</v>
      </c>
      <c r="E207">
        <v>-4.4434792582</v>
      </c>
      <c r="F207">
        <v>-1.7774942211</v>
      </c>
      <c r="G207" t="s">
        <v>1904</v>
      </c>
      <c r="H207" t="s">
        <v>1905</v>
      </c>
      <c r="I207" t="s">
        <v>1906</v>
      </c>
    </row>
    <row r="208" spans="1:9" x14ac:dyDescent="0.25">
      <c r="A208" t="s">
        <v>216</v>
      </c>
      <c r="B208" t="s">
        <v>21</v>
      </c>
      <c r="C208" t="s">
        <v>143</v>
      </c>
      <c r="D208" t="s">
        <v>144</v>
      </c>
      <c r="E208">
        <v>-3.7578950304999998</v>
      </c>
      <c r="F208">
        <v>-1.3734687454000001</v>
      </c>
      <c r="G208" t="s">
        <v>1907</v>
      </c>
      <c r="H208" t="s">
        <v>1908</v>
      </c>
      <c r="I208" t="s">
        <v>1789</v>
      </c>
    </row>
    <row r="209" spans="1:9" x14ac:dyDescent="0.25">
      <c r="A209" t="s">
        <v>216</v>
      </c>
      <c r="B209" t="s">
        <v>29</v>
      </c>
      <c r="C209" t="s">
        <v>1909</v>
      </c>
      <c r="D209" t="s">
        <v>1910</v>
      </c>
      <c r="E209">
        <v>-3.6334876221000001</v>
      </c>
      <c r="F209">
        <v>-1.3028571693</v>
      </c>
      <c r="G209" t="s">
        <v>1911</v>
      </c>
      <c r="H209" t="s">
        <v>1912</v>
      </c>
      <c r="I209" t="s">
        <v>1913</v>
      </c>
    </row>
    <row r="210" spans="1:9" x14ac:dyDescent="0.25">
      <c r="A210" t="s">
        <v>216</v>
      </c>
      <c r="B210" t="s">
        <v>29</v>
      </c>
      <c r="C210" t="s">
        <v>1914</v>
      </c>
      <c r="D210" t="s">
        <v>1915</v>
      </c>
      <c r="E210">
        <v>-3.4501863003</v>
      </c>
      <c r="F210">
        <v>-1.1895039931</v>
      </c>
      <c r="G210" t="s">
        <v>1911</v>
      </c>
      <c r="H210" t="s">
        <v>1912</v>
      </c>
      <c r="I210" t="s">
        <v>1916</v>
      </c>
    </row>
    <row r="211" spans="1:9" x14ac:dyDescent="0.25">
      <c r="A211" t="s">
        <v>216</v>
      </c>
      <c r="B211" t="s">
        <v>21</v>
      </c>
      <c r="C211" t="s">
        <v>1917</v>
      </c>
      <c r="D211" t="s">
        <v>1918</v>
      </c>
      <c r="E211">
        <v>-3.4428927408000001</v>
      </c>
      <c r="F211">
        <v>-1.1869833614</v>
      </c>
      <c r="G211" t="s">
        <v>1919</v>
      </c>
      <c r="H211" t="s">
        <v>1920</v>
      </c>
      <c r="I211" t="s">
        <v>1921</v>
      </c>
    </row>
    <row r="212" spans="1:9" x14ac:dyDescent="0.25">
      <c r="A212" t="s">
        <v>216</v>
      </c>
      <c r="B212" t="s">
        <v>27</v>
      </c>
      <c r="C212" t="s">
        <v>281</v>
      </c>
      <c r="D212" t="s">
        <v>282</v>
      </c>
      <c r="E212">
        <v>-3.2812488170999998</v>
      </c>
      <c r="F212">
        <v>-1.0916293614999999</v>
      </c>
      <c r="G212" t="s">
        <v>1922</v>
      </c>
      <c r="H212" t="s">
        <v>1923</v>
      </c>
      <c r="I212" t="s">
        <v>1924</v>
      </c>
    </row>
    <row r="213" spans="1:9" x14ac:dyDescent="0.25">
      <c r="A213" t="s">
        <v>216</v>
      </c>
      <c r="B213" t="s">
        <v>27</v>
      </c>
      <c r="C213" t="s">
        <v>1925</v>
      </c>
      <c r="D213" t="s">
        <v>1926</v>
      </c>
      <c r="E213">
        <v>-3.1317306433000001</v>
      </c>
      <c r="F213">
        <v>-0.98700642000000005</v>
      </c>
      <c r="G213" t="s">
        <v>1927</v>
      </c>
      <c r="H213" t="s">
        <v>1928</v>
      </c>
      <c r="I213" t="s">
        <v>1243</v>
      </c>
    </row>
    <row r="214" spans="1:9" x14ac:dyDescent="0.25">
      <c r="A214" t="s">
        <v>216</v>
      </c>
      <c r="B214" t="s">
        <v>29</v>
      </c>
      <c r="C214" t="s">
        <v>1929</v>
      </c>
      <c r="D214" t="s">
        <v>1930</v>
      </c>
      <c r="E214">
        <v>-2.2185292051999999</v>
      </c>
      <c r="F214">
        <v>-0.42406478980000001</v>
      </c>
      <c r="G214" t="s">
        <v>1931</v>
      </c>
      <c r="H214" t="s">
        <v>1932</v>
      </c>
      <c r="I214" t="s">
        <v>1682</v>
      </c>
    </row>
    <row r="215" spans="1:9" x14ac:dyDescent="0.25">
      <c r="A215" t="s">
        <v>216</v>
      </c>
      <c r="B215" t="s">
        <v>21</v>
      </c>
      <c r="C215" t="s">
        <v>1933</v>
      </c>
      <c r="D215" t="s">
        <v>1934</v>
      </c>
      <c r="E215">
        <v>-2.1865608707000002</v>
      </c>
      <c r="F215">
        <v>-0.41129491730000001</v>
      </c>
      <c r="G215" t="s">
        <v>1935</v>
      </c>
      <c r="H215" t="s">
        <v>1936</v>
      </c>
      <c r="I215" t="s">
        <v>1169</v>
      </c>
    </row>
    <row r="216" spans="1:9" x14ac:dyDescent="0.25">
      <c r="A216" t="s">
        <v>216</v>
      </c>
      <c r="B216" t="s">
        <v>29</v>
      </c>
      <c r="C216" t="s">
        <v>1937</v>
      </c>
      <c r="D216" t="s">
        <v>1938</v>
      </c>
      <c r="E216">
        <v>-2.0870860462</v>
      </c>
      <c r="F216">
        <v>-0.35321277800000001</v>
      </c>
      <c r="G216" t="s">
        <v>1931</v>
      </c>
      <c r="H216" t="s">
        <v>1932</v>
      </c>
      <c r="I216" t="s">
        <v>700</v>
      </c>
    </row>
    <row r="217" spans="1:9" x14ac:dyDescent="0.25">
      <c r="A217" t="s">
        <v>217</v>
      </c>
      <c r="B217" t="s">
        <v>28</v>
      </c>
      <c r="C217" t="s">
        <v>1939</v>
      </c>
      <c r="D217" t="s">
        <v>1940</v>
      </c>
      <c r="E217">
        <v>-4.4397206612</v>
      </c>
      <c r="F217">
        <v>-1.7774942211</v>
      </c>
      <c r="G217" t="s">
        <v>1941</v>
      </c>
      <c r="H217" t="s">
        <v>1942</v>
      </c>
      <c r="I217" t="s">
        <v>213</v>
      </c>
    </row>
    <row r="218" spans="1:9" x14ac:dyDescent="0.25">
      <c r="A218" t="s">
        <v>220</v>
      </c>
      <c r="B218" t="s">
        <v>28</v>
      </c>
      <c r="C218" t="s">
        <v>1939</v>
      </c>
      <c r="D218" t="s">
        <v>1940</v>
      </c>
      <c r="E218">
        <v>-4.4397206612</v>
      </c>
      <c r="F218">
        <v>-1.7774942211</v>
      </c>
      <c r="G218" t="s">
        <v>1941</v>
      </c>
      <c r="H218" t="s">
        <v>1942</v>
      </c>
      <c r="I218" t="s">
        <v>1943</v>
      </c>
    </row>
    <row r="220" spans="1:9" x14ac:dyDescent="0.25">
      <c r="A220" t="s">
        <v>0</v>
      </c>
      <c r="B220" t="s">
        <v>1</v>
      </c>
      <c r="C220" t="s">
        <v>2</v>
      </c>
      <c r="D220" t="s">
        <v>3</v>
      </c>
      <c r="E220" t="s">
        <v>4</v>
      </c>
      <c r="F220" t="s">
        <v>5</v>
      </c>
      <c r="G220" t="s">
        <v>6</v>
      </c>
      <c r="H220" t="s">
        <v>7</v>
      </c>
      <c r="I220" t="s">
        <v>8</v>
      </c>
    </row>
    <row r="221" spans="1:9" x14ac:dyDescent="0.25">
      <c r="A221" t="s">
        <v>9</v>
      </c>
      <c r="B221" t="s">
        <v>15</v>
      </c>
      <c r="C221" t="s">
        <v>41</v>
      </c>
      <c r="D221" t="s">
        <v>42</v>
      </c>
      <c r="E221">
        <v>-13.5662</v>
      </c>
      <c r="F221">
        <v>-9.2910000000000004</v>
      </c>
      <c r="G221">
        <v>2.9395613179328798E+214</v>
      </c>
      <c r="H221" t="s">
        <v>1944</v>
      </c>
      <c r="I221" t="s">
        <v>1945</v>
      </c>
    </row>
    <row r="222" spans="1:9" x14ac:dyDescent="0.25">
      <c r="A222" t="s">
        <v>14</v>
      </c>
      <c r="B222" t="s">
        <v>15</v>
      </c>
      <c r="C222" t="s">
        <v>41</v>
      </c>
      <c r="D222" t="s">
        <v>42</v>
      </c>
      <c r="E222">
        <v>-13.5662</v>
      </c>
      <c r="F222">
        <v>-9.2910000000000004</v>
      </c>
      <c r="G222">
        <v>2.93956131793288E+113</v>
      </c>
      <c r="H222" t="s">
        <v>1946</v>
      </c>
      <c r="I222" t="s">
        <v>1947</v>
      </c>
    </row>
    <row r="223" spans="1:9" x14ac:dyDescent="0.25">
      <c r="A223" t="s">
        <v>14</v>
      </c>
      <c r="B223" t="s">
        <v>15</v>
      </c>
      <c r="C223" t="s">
        <v>43</v>
      </c>
      <c r="D223" t="s">
        <v>44</v>
      </c>
      <c r="E223">
        <v>-13.5662</v>
      </c>
      <c r="F223">
        <v>-9.2910000000000004</v>
      </c>
      <c r="G223">
        <v>2.93956131793288E+113</v>
      </c>
      <c r="H223" t="s">
        <v>1946</v>
      </c>
      <c r="I223" t="s">
        <v>1947</v>
      </c>
    </row>
    <row r="224" spans="1:9" x14ac:dyDescent="0.25">
      <c r="A224" t="s">
        <v>14</v>
      </c>
      <c r="B224" t="s">
        <v>15</v>
      </c>
      <c r="C224" t="s">
        <v>417</v>
      </c>
      <c r="D224" t="s">
        <v>418</v>
      </c>
      <c r="E224">
        <v>-10.9055</v>
      </c>
      <c r="F224">
        <v>-6.931</v>
      </c>
      <c r="G224">
        <v>2.9613179328895902E+69</v>
      </c>
      <c r="H224" t="s">
        <v>1948</v>
      </c>
      <c r="I224" t="s">
        <v>1949</v>
      </c>
    </row>
    <row r="225" spans="1:9" x14ac:dyDescent="0.25">
      <c r="A225" t="s">
        <v>14</v>
      </c>
      <c r="B225" t="s">
        <v>29</v>
      </c>
      <c r="C225" t="s">
        <v>283</v>
      </c>
      <c r="D225" t="s">
        <v>284</v>
      </c>
      <c r="E225">
        <v>-9.8346999999999998</v>
      </c>
      <c r="F225">
        <v>-5.9580000000000002</v>
      </c>
      <c r="G225">
        <v>2.9395613173017899E+83</v>
      </c>
      <c r="H225" t="s">
        <v>1192</v>
      </c>
      <c r="I225" t="s">
        <v>1193</v>
      </c>
    </row>
    <row r="226" spans="1:9" x14ac:dyDescent="0.25">
      <c r="A226" t="s">
        <v>14</v>
      </c>
      <c r="B226" t="s">
        <v>29</v>
      </c>
      <c r="C226" t="s">
        <v>238</v>
      </c>
      <c r="D226" t="s">
        <v>239</v>
      </c>
      <c r="E226">
        <v>-9.3080099999999995</v>
      </c>
      <c r="F226">
        <v>-5.577</v>
      </c>
      <c r="G226">
        <v>2.9395613173017898E+99</v>
      </c>
      <c r="H226" t="s">
        <v>1195</v>
      </c>
      <c r="I226" t="s">
        <v>1196</v>
      </c>
    </row>
    <row r="227" spans="1:9" x14ac:dyDescent="0.25">
      <c r="A227" t="s">
        <v>14</v>
      </c>
      <c r="B227" t="s">
        <v>29</v>
      </c>
      <c r="C227" t="s">
        <v>240</v>
      </c>
      <c r="D227" t="s">
        <v>241</v>
      </c>
      <c r="E227">
        <v>-9.1147299999999998</v>
      </c>
      <c r="F227">
        <v>-5.4930000000000003</v>
      </c>
      <c r="G227">
        <v>2.9395613173017898E+99</v>
      </c>
      <c r="H227" t="s">
        <v>1195</v>
      </c>
      <c r="I227" t="s">
        <v>1197</v>
      </c>
    </row>
    <row r="228" spans="1:9" x14ac:dyDescent="0.25">
      <c r="A228" t="s">
        <v>14</v>
      </c>
      <c r="B228" t="s">
        <v>29</v>
      </c>
      <c r="C228" t="s">
        <v>275</v>
      </c>
      <c r="D228" t="s">
        <v>276</v>
      </c>
      <c r="E228">
        <v>-7.8868</v>
      </c>
      <c r="F228">
        <v>-4.4249999999999998</v>
      </c>
      <c r="G228">
        <v>2.9613179348106997E+48</v>
      </c>
      <c r="H228" t="s">
        <v>1199</v>
      </c>
      <c r="I228" t="s">
        <v>1200</v>
      </c>
    </row>
    <row r="229" spans="1:9" x14ac:dyDescent="0.25">
      <c r="A229" t="s">
        <v>14</v>
      </c>
      <c r="B229" t="s">
        <v>28</v>
      </c>
      <c r="C229" t="s">
        <v>269</v>
      </c>
      <c r="D229" t="s">
        <v>270</v>
      </c>
      <c r="E229">
        <v>-7.2346000000000004</v>
      </c>
      <c r="F229">
        <v>-4.056</v>
      </c>
      <c r="G229">
        <v>2.9395613285970699E+54</v>
      </c>
      <c r="H229" t="s">
        <v>1202</v>
      </c>
      <c r="I229" t="s">
        <v>1203</v>
      </c>
    </row>
    <row r="230" spans="1:9" x14ac:dyDescent="0.25">
      <c r="A230" t="s">
        <v>14</v>
      </c>
      <c r="B230" t="s">
        <v>28</v>
      </c>
      <c r="C230" t="s">
        <v>279</v>
      </c>
      <c r="D230" t="s">
        <v>280</v>
      </c>
      <c r="E230">
        <v>-7.1148400000000001</v>
      </c>
      <c r="F230">
        <v>-3.9540000000000002</v>
      </c>
      <c r="G230">
        <v>2.9395613179327599E+52</v>
      </c>
      <c r="H230" t="s">
        <v>1270</v>
      </c>
      <c r="I230" t="s">
        <v>1271</v>
      </c>
    </row>
    <row r="231" spans="1:9" x14ac:dyDescent="0.25">
      <c r="A231" t="s">
        <v>14</v>
      </c>
      <c r="B231" t="s">
        <v>15</v>
      </c>
      <c r="C231" t="s">
        <v>37</v>
      </c>
      <c r="D231" t="s">
        <v>38</v>
      </c>
      <c r="E231">
        <v>-6.9446899999999996</v>
      </c>
      <c r="F231">
        <v>-3.8159999999999998</v>
      </c>
      <c r="G231">
        <v>2.9395613179369E+57</v>
      </c>
      <c r="H231" t="s">
        <v>1950</v>
      </c>
      <c r="I231" t="s">
        <v>1951</v>
      </c>
    </row>
    <row r="232" spans="1:9" x14ac:dyDescent="0.25">
      <c r="A232" t="s">
        <v>14</v>
      </c>
      <c r="B232" t="s">
        <v>10</v>
      </c>
      <c r="C232" t="s">
        <v>243</v>
      </c>
      <c r="D232" t="s">
        <v>244</v>
      </c>
      <c r="E232">
        <v>-6.4948800000000002</v>
      </c>
      <c r="F232">
        <v>-3.4870000000000001</v>
      </c>
      <c r="G232">
        <v>2.9613179370747403E+20</v>
      </c>
      <c r="H232" t="s">
        <v>1205</v>
      </c>
      <c r="I232">
        <v>14032</v>
      </c>
    </row>
    <row r="233" spans="1:9" x14ac:dyDescent="0.25">
      <c r="A233" t="s">
        <v>14</v>
      </c>
      <c r="B233" t="s">
        <v>29</v>
      </c>
      <c r="C233" t="s">
        <v>236</v>
      </c>
      <c r="D233" t="s">
        <v>237</v>
      </c>
      <c r="E233">
        <v>-5.8438999999999997</v>
      </c>
      <c r="F233">
        <v>-2.9750000000000001</v>
      </c>
      <c r="G233">
        <v>2.9395613679370699E+32</v>
      </c>
      <c r="H233" t="s">
        <v>1208</v>
      </c>
      <c r="I233" t="s">
        <v>1209</v>
      </c>
    </row>
    <row r="234" spans="1:9" x14ac:dyDescent="0.25">
      <c r="A234" t="s">
        <v>14</v>
      </c>
      <c r="B234" t="s">
        <v>29</v>
      </c>
      <c r="C234" t="s">
        <v>271</v>
      </c>
      <c r="D234" t="s">
        <v>272</v>
      </c>
      <c r="E234">
        <v>-5.6941600000000001</v>
      </c>
      <c r="F234">
        <v>-2.923</v>
      </c>
      <c r="G234">
        <v>2.92768278870747E+26</v>
      </c>
      <c r="H234" t="s">
        <v>1211</v>
      </c>
      <c r="I234">
        <v>29403</v>
      </c>
    </row>
    <row r="235" spans="1:9" x14ac:dyDescent="0.25">
      <c r="A235" t="s">
        <v>14</v>
      </c>
      <c r="B235" t="s">
        <v>28</v>
      </c>
      <c r="C235" t="s">
        <v>39</v>
      </c>
      <c r="D235" t="s">
        <v>40</v>
      </c>
      <c r="E235">
        <v>-5.63924</v>
      </c>
      <c r="F235">
        <v>-2.923</v>
      </c>
      <c r="G235">
        <v>2.9613288959007001E+55</v>
      </c>
      <c r="H235" t="s">
        <v>1273</v>
      </c>
      <c r="I235" t="s">
        <v>1274</v>
      </c>
    </row>
    <row r="236" spans="1:9" x14ac:dyDescent="0.25">
      <c r="A236" t="s">
        <v>14</v>
      </c>
      <c r="B236" t="s">
        <v>28</v>
      </c>
      <c r="C236" t="s">
        <v>31</v>
      </c>
      <c r="D236" t="s">
        <v>32</v>
      </c>
      <c r="E236">
        <v>-5.5072900000000002</v>
      </c>
      <c r="F236">
        <v>-2.8290000000000002</v>
      </c>
      <c r="G236">
        <v>2.92743956131612E+81</v>
      </c>
      <c r="H236" t="s">
        <v>1276</v>
      </c>
      <c r="I236" t="s">
        <v>1277</v>
      </c>
    </row>
    <row r="237" spans="1:9" x14ac:dyDescent="0.25">
      <c r="A237" t="s">
        <v>14</v>
      </c>
      <c r="B237" t="s">
        <v>29</v>
      </c>
      <c r="C237" t="s">
        <v>277</v>
      </c>
      <c r="D237" t="s">
        <v>278</v>
      </c>
      <c r="E237">
        <v>-5.2234999999999996</v>
      </c>
      <c r="F237">
        <v>-2.6019999999999999</v>
      </c>
      <c r="G237">
        <v>2.93956132889481E+23</v>
      </c>
      <c r="H237" t="s">
        <v>1214</v>
      </c>
      <c r="I237">
        <v>34516</v>
      </c>
    </row>
    <row r="238" spans="1:9" x14ac:dyDescent="0.25">
      <c r="A238" t="s">
        <v>14</v>
      </c>
      <c r="B238" t="s">
        <v>15</v>
      </c>
      <c r="C238" t="s">
        <v>35</v>
      </c>
      <c r="D238" t="s">
        <v>36</v>
      </c>
      <c r="E238">
        <v>-5.0940700000000003</v>
      </c>
      <c r="F238">
        <v>-2.5089999999999999</v>
      </c>
      <c r="G238">
        <v>2.9238395613179302E+70</v>
      </c>
      <c r="H238" t="s">
        <v>1952</v>
      </c>
      <c r="I238" t="s">
        <v>1953</v>
      </c>
    </row>
    <row r="239" spans="1:9" x14ac:dyDescent="0.25">
      <c r="A239" t="s">
        <v>14</v>
      </c>
      <c r="B239" t="s">
        <v>29</v>
      </c>
      <c r="C239" t="s">
        <v>260</v>
      </c>
      <c r="D239" t="s">
        <v>261</v>
      </c>
      <c r="E239">
        <v>-4.9026500000000004</v>
      </c>
      <c r="F239">
        <v>-2.3610000000000002</v>
      </c>
      <c r="G239">
        <v>2.9613679374109702E+21</v>
      </c>
      <c r="H239" t="s">
        <v>1217</v>
      </c>
      <c r="I239">
        <v>25720</v>
      </c>
    </row>
    <row r="240" spans="1:9" x14ac:dyDescent="0.25">
      <c r="A240" t="s">
        <v>14</v>
      </c>
      <c r="B240" t="s">
        <v>29</v>
      </c>
      <c r="C240" t="s">
        <v>287</v>
      </c>
      <c r="D240" t="s">
        <v>288</v>
      </c>
      <c r="E240">
        <v>-4.7122799999999998</v>
      </c>
      <c r="F240">
        <v>-2.2909999999999999</v>
      </c>
      <c r="G240">
        <v>2.9613707474109699E+31</v>
      </c>
      <c r="H240" t="s">
        <v>1220</v>
      </c>
      <c r="I240" t="s">
        <v>1221</v>
      </c>
    </row>
    <row r="241" spans="1:9" x14ac:dyDescent="0.25">
      <c r="A241" t="s">
        <v>14</v>
      </c>
      <c r="B241" t="s">
        <v>10</v>
      </c>
      <c r="C241" t="s">
        <v>564</v>
      </c>
      <c r="D241" t="s">
        <v>565</v>
      </c>
      <c r="E241">
        <v>-4.67326</v>
      </c>
      <c r="F241">
        <v>-2.2669999999999999</v>
      </c>
      <c r="G241">
        <v>2.93956137410232E+16</v>
      </c>
      <c r="H241" t="s">
        <v>1223</v>
      </c>
      <c r="I241">
        <v>16923</v>
      </c>
    </row>
    <row r="242" spans="1:9" x14ac:dyDescent="0.25">
      <c r="A242" t="s">
        <v>14</v>
      </c>
      <c r="B242" t="s">
        <v>29</v>
      </c>
      <c r="C242" t="s">
        <v>249</v>
      </c>
      <c r="D242" t="s">
        <v>250</v>
      </c>
      <c r="E242">
        <v>-4.3337000000000003</v>
      </c>
      <c r="F242">
        <v>-2.0249999999999999</v>
      </c>
      <c r="G242">
        <v>2.9613179348107002E+20</v>
      </c>
      <c r="H242" t="s">
        <v>1226</v>
      </c>
      <c r="I242">
        <v>32295</v>
      </c>
    </row>
    <row r="243" spans="1:9" x14ac:dyDescent="0.25">
      <c r="A243" t="s">
        <v>14</v>
      </c>
      <c r="B243" t="s">
        <v>28</v>
      </c>
      <c r="C243" t="s">
        <v>533</v>
      </c>
      <c r="D243" t="s">
        <v>534</v>
      </c>
      <c r="E243">
        <v>-4.2807199999999996</v>
      </c>
      <c r="F243">
        <v>-1.99</v>
      </c>
      <c r="G243">
        <v>2.9613288959007001E+41</v>
      </c>
      <c r="H243" t="s">
        <v>1279</v>
      </c>
      <c r="I243" t="s">
        <v>1280</v>
      </c>
    </row>
    <row r="244" spans="1:9" x14ac:dyDescent="0.25">
      <c r="A244" t="s">
        <v>14</v>
      </c>
      <c r="B244" t="s">
        <v>28</v>
      </c>
      <c r="C244" t="s">
        <v>537</v>
      </c>
      <c r="D244" t="s">
        <v>538</v>
      </c>
      <c r="E244">
        <v>-4.1770699999999996</v>
      </c>
      <c r="F244">
        <v>-1.913</v>
      </c>
      <c r="G244">
        <v>2.9395613161227601E+56</v>
      </c>
      <c r="H244" t="s">
        <v>1282</v>
      </c>
      <c r="I244" t="s">
        <v>1283</v>
      </c>
    </row>
    <row r="245" spans="1:9" x14ac:dyDescent="0.25">
      <c r="A245" t="s">
        <v>14</v>
      </c>
      <c r="B245" t="s">
        <v>29</v>
      </c>
      <c r="C245" t="s">
        <v>1228</v>
      </c>
      <c r="D245" t="s">
        <v>1229</v>
      </c>
      <c r="E245">
        <v>-4.1441100000000004</v>
      </c>
      <c r="F245">
        <v>-1.8919999999999999</v>
      </c>
      <c r="G245">
        <v>2.9707474108997202E+18</v>
      </c>
      <c r="H245" t="s">
        <v>1231</v>
      </c>
      <c r="I245">
        <v>21671</v>
      </c>
    </row>
    <row r="246" spans="1:9" x14ac:dyDescent="0.25">
      <c r="A246" t="s">
        <v>14</v>
      </c>
      <c r="B246" t="s">
        <v>28</v>
      </c>
      <c r="C246" t="s">
        <v>1284</v>
      </c>
      <c r="D246" t="s">
        <v>1285</v>
      </c>
      <c r="E246">
        <v>-4.0228599999999997</v>
      </c>
      <c r="F246">
        <v>-1.804</v>
      </c>
      <c r="G246">
        <v>2.9613707499381202E+27</v>
      </c>
      <c r="H246" t="s">
        <v>1287</v>
      </c>
      <c r="I246" t="s">
        <v>1288</v>
      </c>
    </row>
    <row r="247" spans="1:9" x14ac:dyDescent="0.25">
      <c r="A247" t="s">
        <v>14</v>
      </c>
      <c r="B247" t="s">
        <v>29</v>
      </c>
      <c r="C247" t="s">
        <v>262</v>
      </c>
      <c r="D247" t="s">
        <v>263</v>
      </c>
      <c r="E247">
        <v>-3.6750500000000001</v>
      </c>
      <c r="F247">
        <v>-1.595</v>
      </c>
      <c r="G247">
        <v>2.9613679374102298E+17</v>
      </c>
      <c r="H247" t="s">
        <v>1234</v>
      </c>
      <c r="I247">
        <v>27150</v>
      </c>
    </row>
    <row r="248" spans="1:9" x14ac:dyDescent="0.25">
      <c r="A248" t="s">
        <v>14</v>
      </c>
      <c r="B248" t="s">
        <v>29</v>
      </c>
      <c r="C248" t="s">
        <v>265</v>
      </c>
      <c r="D248" t="s">
        <v>266</v>
      </c>
      <c r="E248">
        <v>-3.6750500000000001</v>
      </c>
      <c r="F248">
        <v>-1.595</v>
      </c>
      <c r="G248">
        <v>1.7937410899723199E+21</v>
      </c>
      <c r="H248" t="s">
        <v>1237</v>
      </c>
      <c r="I248">
        <v>27150</v>
      </c>
    </row>
    <row r="249" spans="1:9" x14ac:dyDescent="0.25">
      <c r="A249" t="s">
        <v>14</v>
      </c>
      <c r="B249" t="s">
        <v>29</v>
      </c>
      <c r="C249" t="s">
        <v>1238</v>
      </c>
      <c r="D249" t="s">
        <v>1239</v>
      </c>
      <c r="E249">
        <v>-3.6206499999999999</v>
      </c>
      <c r="F249">
        <v>-1.5549999999999999</v>
      </c>
      <c r="G249">
        <v>2.9707474108997202E+18</v>
      </c>
      <c r="H249" t="s">
        <v>1231</v>
      </c>
      <c r="I249">
        <v>27881</v>
      </c>
    </row>
    <row r="250" spans="1:9" x14ac:dyDescent="0.25">
      <c r="A250" t="s">
        <v>14</v>
      </c>
      <c r="B250" t="s">
        <v>28</v>
      </c>
      <c r="C250" t="s">
        <v>1289</v>
      </c>
      <c r="D250" t="s">
        <v>1290</v>
      </c>
      <c r="E250">
        <v>-3.27562</v>
      </c>
      <c r="F250">
        <v>-1.325</v>
      </c>
      <c r="G250">
        <v>3.952768288959E+27</v>
      </c>
      <c r="H250" t="s">
        <v>1292</v>
      </c>
      <c r="I250" t="s">
        <v>1293</v>
      </c>
    </row>
    <row r="251" spans="1:9" x14ac:dyDescent="0.25">
      <c r="A251" t="s">
        <v>14</v>
      </c>
      <c r="B251" t="s">
        <v>29</v>
      </c>
      <c r="C251" t="s">
        <v>1241</v>
      </c>
      <c r="D251" t="s">
        <v>1242</v>
      </c>
      <c r="E251">
        <v>-3.1317300000000001</v>
      </c>
      <c r="F251">
        <v>-1.306</v>
      </c>
      <c r="G251">
        <v>2.9707474108997202E+18</v>
      </c>
      <c r="H251" t="s">
        <v>1231</v>
      </c>
      <c r="I251">
        <v>35551</v>
      </c>
    </row>
    <row r="252" spans="1:9" x14ac:dyDescent="0.25">
      <c r="A252" t="s">
        <v>14</v>
      </c>
      <c r="B252" t="s">
        <v>10</v>
      </c>
      <c r="C252" t="s">
        <v>1244</v>
      </c>
      <c r="D252" t="s">
        <v>1245</v>
      </c>
      <c r="E252">
        <v>-2.8713799999999998</v>
      </c>
      <c r="F252">
        <v>-1.103</v>
      </c>
      <c r="G252">
        <v>741023263139818</v>
      </c>
      <c r="H252" t="s">
        <v>1247</v>
      </c>
      <c r="I252">
        <v>45381</v>
      </c>
    </row>
    <row r="253" spans="1:9" x14ac:dyDescent="0.25">
      <c r="A253" t="s">
        <v>14</v>
      </c>
      <c r="B253" t="s">
        <v>55</v>
      </c>
      <c r="C253" t="s">
        <v>1954</v>
      </c>
      <c r="D253" t="s">
        <v>1955</v>
      </c>
      <c r="E253">
        <v>-2.70696</v>
      </c>
      <c r="F253">
        <v>-0.97499999999999998</v>
      </c>
      <c r="G253">
        <v>2.7427682788707398E+23</v>
      </c>
      <c r="H253" t="s">
        <v>1956</v>
      </c>
      <c r="I253" t="s">
        <v>1957</v>
      </c>
    </row>
    <row r="254" spans="1:9" x14ac:dyDescent="0.25">
      <c r="A254" t="s">
        <v>14</v>
      </c>
      <c r="B254" t="s">
        <v>856</v>
      </c>
      <c r="C254" t="s">
        <v>1958</v>
      </c>
      <c r="D254" t="s">
        <v>1959</v>
      </c>
      <c r="E254">
        <v>-2.4439899999999999</v>
      </c>
      <c r="F254">
        <v>-0.89100000000000001</v>
      </c>
      <c r="G254">
        <v>2.9395590061967001E+22</v>
      </c>
      <c r="H254" t="s">
        <v>1960</v>
      </c>
      <c r="I254" t="s">
        <v>963</v>
      </c>
    </row>
    <row r="255" spans="1:9" x14ac:dyDescent="0.25">
      <c r="A255" t="s">
        <v>14</v>
      </c>
      <c r="B255" t="s">
        <v>29</v>
      </c>
      <c r="C255" t="s">
        <v>1249</v>
      </c>
      <c r="D255" t="s">
        <v>1250</v>
      </c>
      <c r="E255">
        <v>-2.3308599999999999</v>
      </c>
      <c r="F255">
        <v>-0.79800000000000004</v>
      </c>
      <c r="G255">
        <v>4627707474108990</v>
      </c>
      <c r="H255" t="s">
        <v>1252</v>
      </c>
      <c r="I255">
        <v>33695</v>
      </c>
    </row>
    <row r="256" spans="1:9" x14ac:dyDescent="0.25">
      <c r="A256" t="s">
        <v>14</v>
      </c>
      <c r="B256" t="s">
        <v>29</v>
      </c>
      <c r="C256" t="s">
        <v>285</v>
      </c>
      <c r="D256" t="s">
        <v>286</v>
      </c>
      <c r="E256">
        <v>-2.2557499999999999</v>
      </c>
      <c r="F256">
        <v>-0.73799999999999999</v>
      </c>
      <c r="G256">
        <v>2.9707474108997202E+18</v>
      </c>
      <c r="H256" t="s">
        <v>1231</v>
      </c>
      <c r="I256" t="s">
        <v>1254</v>
      </c>
    </row>
    <row r="257" spans="1:9" x14ac:dyDescent="0.25">
      <c r="A257" t="s">
        <v>30</v>
      </c>
      <c r="B257" t="s">
        <v>813</v>
      </c>
      <c r="C257" t="s">
        <v>1961</v>
      </c>
      <c r="D257" t="s">
        <v>1962</v>
      </c>
      <c r="E257">
        <v>-11.241199999999999</v>
      </c>
      <c r="F257">
        <v>-7.1420000000000003</v>
      </c>
      <c r="G257">
        <v>2.9238274753161201E+139</v>
      </c>
      <c r="H257" t="s">
        <v>1963</v>
      </c>
      <c r="I257" t="s">
        <v>1964</v>
      </c>
    </row>
    <row r="258" spans="1:9" x14ac:dyDescent="0.25">
      <c r="A258" t="s">
        <v>34</v>
      </c>
      <c r="B258" t="s">
        <v>813</v>
      </c>
      <c r="C258" t="s">
        <v>1961</v>
      </c>
      <c r="D258" t="s">
        <v>1962</v>
      </c>
      <c r="E258">
        <v>-11.241199999999999</v>
      </c>
      <c r="F258">
        <v>-7.1420000000000003</v>
      </c>
      <c r="G258">
        <v>2.9238274753161199E+122</v>
      </c>
      <c r="H258" t="s">
        <v>1965</v>
      </c>
      <c r="I258" t="s">
        <v>1966</v>
      </c>
    </row>
    <row r="259" spans="1:9" x14ac:dyDescent="0.25">
      <c r="A259" t="s">
        <v>34</v>
      </c>
      <c r="B259" t="s">
        <v>813</v>
      </c>
      <c r="C259" t="s">
        <v>1967</v>
      </c>
      <c r="D259" t="s">
        <v>1968</v>
      </c>
      <c r="E259">
        <v>-3.2006700000000001</v>
      </c>
      <c r="F259">
        <v>-1.325</v>
      </c>
      <c r="G259">
        <v>1.0427423166196099E+48</v>
      </c>
      <c r="H259" t="s">
        <v>1969</v>
      </c>
      <c r="I259" t="s">
        <v>1970</v>
      </c>
    </row>
    <row r="260" spans="1:9" x14ac:dyDescent="0.25">
      <c r="A260" t="s">
        <v>45</v>
      </c>
      <c r="B260" t="s">
        <v>813</v>
      </c>
      <c r="C260" t="s">
        <v>1971</v>
      </c>
      <c r="D260" t="s">
        <v>1972</v>
      </c>
      <c r="E260">
        <v>-9.6307100000000005</v>
      </c>
      <c r="F260">
        <v>-5.8330000000000002</v>
      </c>
      <c r="G260">
        <v>3.5712892316262102E+100</v>
      </c>
      <c r="H260" t="s">
        <v>1973</v>
      </c>
      <c r="I260" t="s">
        <v>245</v>
      </c>
    </row>
    <row r="261" spans="1:9" x14ac:dyDescent="0.25">
      <c r="A261" t="s">
        <v>47</v>
      </c>
      <c r="B261" t="s">
        <v>813</v>
      </c>
      <c r="C261" t="s">
        <v>1971</v>
      </c>
      <c r="D261" t="s">
        <v>1972</v>
      </c>
      <c r="E261">
        <v>-9.6307100000000005</v>
      </c>
      <c r="F261">
        <v>-5.8330000000000002</v>
      </c>
      <c r="G261">
        <v>3.5712892316262102E+100</v>
      </c>
      <c r="H261" t="s">
        <v>1973</v>
      </c>
      <c r="I261" t="s">
        <v>1974</v>
      </c>
    </row>
    <row r="262" spans="1:9" x14ac:dyDescent="0.25">
      <c r="A262" t="s">
        <v>56</v>
      </c>
      <c r="B262" t="s">
        <v>813</v>
      </c>
      <c r="C262" t="s">
        <v>1061</v>
      </c>
      <c r="D262" t="s">
        <v>1062</v>
      </c>
      <c r="E262">
        <v>-9.1258400000000002</v>
      </c>
      <c r="F262">
        <v>-5.4930000000000003</v>
      </c>
      <c r="G262">
        <v>2.3816122889372001E+118</v>
      </c>
      <c r="H262" t="s">
        <v>1975</v>
      </c>
      <c r="I262" t="s">
        <v>1296</v>
      </c>
    </row>
    <row r="263" spans="1:9" x14ac:dyDescent="0.25">
      <c r="A263" t="s">
        <v>59</v>
      </c>
      <c r="B263" t="s">
        <v>813</v>
      </c>
      <c r="C263" t="s">
        <v>1061</v>
      </c>
      <c r="D263" t="s">
        <v>1062</v>
      </c>
      <c r="E263">
        <v>-9.1258400000000002</v>
      </c>
      <c r="F263">
        <v>-5.4930000000000003</v>
      </c>
      <c r="G263">
        <v>2.3816122889371999E+86</v>
      </c>
      <c r="H263" t="s">
        <v>1976</v>
      </c>
      <c r="I263" t="s">
        <v>1977</v>
      </c>
    </row>
    <row r="264" spans="1:9" x14ac:dyDescent="0.25">
      <c r="A264" t="s">
        <v>59</v>
      </c>
      <c r="B264" t="s">
        <v>813</v>
      </c>
      <c r="C264" t="s">
        <v>832</v>
      </c>
      <c r="D264" t="s">
        <v>833</v>
      </c>
      <c r="E264">
        <v>-7.5524899999999997</v>
      </c>
      <c r="F264">
        <v>-4.2350000000000003</v>
      </c>
      <c r="G264">
        <v>2.3886116122889299E+75</v>
      </c>
      <c r="H264" t="s">
        <v>1978</v>
      </c>
      <c r="I264" t="s">
        <v>1979</v>
      </c>
    </row>
    <row r="265" spans="1:9" x14ac:dyDescent="0.25">
      <c r="A265" t="s">
        <v>75</v>
      </c>
      <c r="B265" t="s">
        <v>813</v>
      </c>
      <c r="C265" t="s">
        <v>814</v>
      </c>
      <c r="D265" t="s">
        <v>815</v>
      </c>
      <c r="E265">
        <v>-8.90151</v>
      </c>
      <c r="F265">
        <v>-5.3250000000000002</v>
      </c>
      <c r="G265">
        <v>8.1886128894088395E+82</v>
      </c>
      <c r="H265" t="s">
        <v>1980</v>
      </c>
      <c r="I265" t="s">
        <v>416</v>
      </c>
    </row>
    <row r="266" spans="1:9" x14ac:dyDescent="0.25">
      <c r="A266" t="s">
        <v>79</v>
      </c>
      <c r="B266" t="s">
        <v>813</v>
      </c>
      <c r="C266" t="s">
        <v>814</v>
      </c>
      <c r="D266" t="s">
        <v>815</v>
      </c>
      <c r="E266">
        <v>-8.90151</v>
      </c>
      <c r="F266">
        <v>-5.3250000000000002</v>
      </c>
      <c r="G266">
        <v>8.1886128894088395E+82</v>
      </c>
      <c r="H266" t="s">
        <v>1980</v>
      </c>
      <c r="I266" t="s">
        <v>1981</v>
      </c>
    </row>
    <row r="267" spans="1:9" x14ac:dyDescent="0.25">
      <c r="A267" t="s">
        <v>101</v>
      </c>
      <c r="B267" t="s">
        <v>813</v>
      </c>
      <c r="C267" t="s">
        <v>1982</v>
      </c>
      <c r="D267" t="s">
        <v>1983</v>
      </c>
      <c r="E267">
        <v>-8.5208499999999994</v>
      </c>
      <c r="F267">
        <v>-4.9859999999999998</v>
      </c>
      <c r="G267">
        <v>1.04128921132889E+87</v>
      </c>
      <c r="H267" t="s">
        <v>1984</v>
      </c>
      <c r="I267" t="s">
        <v>416</v>
      </c>
    </row>
    <row r="268" spans="1:9" x14ac:dyDescent="0.25">
      <c r="A268" t="s">
        <v>105</v>
      </c>
      <c r="B268" t="s">
        <v>813</v>
      </c>
      <c r="C268" t="s">
        <v>1982</v>
      </c>
      <c r="D268" t="s">
        <v>1983</v>
      </c>
      <c r="E268">
        <v>-8.5208499999999994</v>
      </c>
      <c r="F268">
        <v>-4.9859999999999998</v>
      </c>
      <c r="G268">
        <v>1.04128921132889E+87</v>
      </c>
      <c r="H268" t="s">
        <v>1984</v>
      </c>
      <c r="I268" t="s">
        <v>1985</v>
      </c>
    </row>
    <row r="269" spans="1:9" x14ac:dyDescent="0.25">
      <c r="A269" t="s">
        <v>108</v>
      </c>
      <c r="B269" t="s">
        <v>813</v>
      </c>
      <c r="C269" t="s">
        <v>1986</v>
      </c>
      <c r="D269" t="s">
        <v>1987</v>
      </c>
      <c r="E269">
        <v>-8.3419299999999996</v>
      </c>
      <c r="F269">
        <v>-4.8449999999999998</v>
      </c>
      <c r="G269">
        <v>1.7572113477247801E+77</v>
      </c>
      <c r="H269" t="s">
        <v>1988</v>
      </c>
      <c r="I269" t="s">
        <v>577</v>
      </c>
    </row>
    <row r="270" spans="1:9" x14ac:dyDescent="0.25">
      <c r="A270" t="s">
        <v>111</v>
      </c>
      <c r="B270" t="s">
        <v>813</v>
      </c>
      <c r="C270" t="s">
        <v>1986</v>
      </c>
      <c r="D270" t="s">
        <v>1987</v>
      </c>
      <c r="E270">
        <v>-8.3419299999999996</v>
      </c>
      <c r="F270">
        <v>-4.8449999999999998</v>
      </c>
      <c r="G270">
        <v>1.7572113477247799E+50</v>
      </c>
      <c r="H270" t="s">
        <v>1989</v>
      </c>
      <c r="I270" t="s">
        <v>1990</v>
      </c>
    </row>
    <row r="271" spans="1:9" x14ac:dyDescent="0.25">
      <c r="A271" t="s">
        <v>111</v>
      </c>
      <c r="B271" t="s">
        <v>813</v>
      </c>
      <c r="C271" t="s">
        <v>1991</v>
      </c>
      <c r="D271" t="s">
        <v>1992</v>
      </c>
      <c r="E271">
        <v>-2.52908</v>
      </c>
      <c r="F271">
        <v>-0.89100000000000001</v>
      </c>
      <c r="G271">
        <v>2.11374039516258E+16</v>
      </c>
      <c r="H271" t="s">
        <v>1993</v>
      </c>
      <c r="I271">
        <v>29677</v>
      </c>
    </row>
    <row r="272" spans="1:9" x14ac:dyDescent="0.25">
      <c r="A272" t="s">
        <v>111</v>
      </c>
      <c r="B272" t="s">
        <v>856</v>
      </c>
      <c r="C272" t="s">
        <v>1994</v>
      </c>
      <c r="D272" t="s">
        <v>1995</v>
      </c>
      <c r="E272">
        <v>-2.4439899999999999</v>
      </c>
      <c r="F272">
        <v>-0.89100000000000001</v>
      </c>
      <c r="G272">
        <v>4.0884772951611002E+26</v>
      </c>
      <c r="H272" t="s">
        <v>1996</v>
      </c>
      <c r="I272" t="s">
        <v>963</v>
      </c>
    </row>
    <row r="273" spans="1:9" x14ac:dyDescent="0.25">
      <c r="A273" t="s">
        <v>111</v>
      </c>
      <c r="B273" t="s">
        <v>813</v>
      </c>
      <c r="C273" t="s">
        <v>1997</v>
      </c>
      <c r="D273" t="s">
        <v>1998</v>
      </c>
      <c r="E273">
        <v>-2.2728199999999998</v>
      </c>
      <c r="F273">
        <v>-0.751</v>
      </c>
      <c r="G273">
        <v>2.1134088477270699E+24</v>
      </c>
      <c r="H273" t="s">
        <v>1999</v>
      </c>
      <c r="I273" t="s">
        <v>2000</v>
      </c>
    </row>
    <row r="274" spans="1:9" x14ac:dyDescent="0.25">
      <c r="A274" t="s">
        <v>118</v>
      </c>
      <c r="B274" t="s">
        <v>55</v>
      </c>
      <c r="C274" t="s">
        <v>184</v>
      </c>
      <c r="D274" t="s">
        <v>185</v>
      </c>
      <c r="E274">
        <v>-7.8267600000000002</v>
      </c>
      <c r="F274">
        <v>-4.3970000000000002</v>
      </c>
      <c r="G274">
        <v>2.9274613218522502E+183</v>
      </c>
      <c r="H274" t="s">
        <v>2001</v>
      </c>
      <c r="I274" t="s">
        <v>2002</v>
      </c>
    </row>
    <row r="275" spans="1:9" x14ac:dyDescent="0.25">
      <c r="A275" t="s">
        <v>121</v>
      </c>
      <c r="B275" t="s">
        <v>55</v>
      </c>
      <c r="C275" t="s">
        <v>184</v>
      </c>
      <c r="D275" t="s">
        <v>185</v>
      </c>
      <c r="E275">
        <v>-7.8267600000000002</v>
      </c>
      <c r="F275">
        <v>-4.3970000000000002</v>
      </c>
      <c r="G275">
        <v>2.9274613218522501E+96</v>
      </c>
      <c r="H275" t="s">
        <v>2003</v>
      </c>
      <c r="I275" t="s">
        <v>2004</v>
      </c>
    </row>
    <row r="276" spans="1:9" x14ac:dyDescent="0.25">
      <c r="A276" t="s">
        <v>121</v>
      </c>
      <c r="B276" t="s">
        <v>55</v>
      </c>
      <c r="C276" t="s">
        <v>175</v>
      </c>
      <c r="D276" t="s">
        <v>176</v>
      </c>
      <c r="E276">
        <v>-6.1755699999999996</v>
      </c>
      <c r="F276">
        <v>-3.2109999999999999</v>
      </c>
      <c r="G276">
        <v>2.9274613150121801E+78</v>
      </c>
      <c r="H276" t="s">
        <v>2005</v>
      </c>
      <c r="I276" t="s">
        <v>2006</v>
      </c>
    </row>
    <row r="277" spans="1:9" x14ac:dyDescent="0.25">
      <c r="A277" t="s">
        <v>121</v>
      </c>
      <c r="B277" t="s">
        <v>55</v>
      </c>
      <c r="C277" t="s">
        <v>178</v>
      </c>
      <c r="D277" t="s">
        <v>179</v>
      </c>
      <c r="E277">
        <v>-6.1552699999999998</v>
      </c>
      <c r="F277">
        <v>-3.202</v>
      </c>
      <c r="G277">
        <v>2.9274613150121801E+78</v>
      </c>
      <c r="H277" t="s">
        <v>2005</v>
      </c>
      <c r="I277" t="s">
        <v>2007</v>
      </c>
    </row>
    <row r="278" spans="1:9" x14ac:dyDescent="0.25">
      <c r="A278" t="s">
        <v>121</v>
      </c>
      <c r="B278" t="s">
        <v>55</v>
      </c>
      <c r="C278" t="s">
        <v>196</v>
      </c>
      <c r="D278" t="s">
        <v>197</v>
      </c>
      <c r="E278">
        <v>-5.8798000000000004</v>
      </c>
      <c r="F278">
        <v>-3.0030000000000001</v>
      </c>
      <c r="G278">
        <v>2.9613150116121699E+75</v>
      </c>
      <c r="H278" t="s">
        <v>2008</v>
      </c>
      <c r="I278" t="s">
        <v>2009</v>
      </c>
    </row>
    <row r="279" spans="1:9" x14ac:dyDescent="0.25">
      <c r="A279" t="s">
        <v>121</v>
      </c>
      <c r="B279" t="s">
        <v>55</v>
      </c>
      <c r="C279" t="s">
        <v>2010</v>
      </c>
      <c r="D279" t="s">
        <v>2011</v>
      </c>
      <c r="E279">
        <v>-5.3444399999999996</v>
      </c>
      <c r="F279">
        <v>-2.7130000000000001</v>
      </c>
      <c r="G279">
        <v>2.1852258231670701E+40</v>
      </c>
      <c r="H279" t="s">
        <v>2012</v>
      </c>
      <c r="I279" t="s">
        <v>2013</v>
      </c>
    </row>
    <row r="280" spans="1:9" x14ac:dyDescent="0.25">
      <c r="A280" t="s">
        <v>121</v>
      </c>
      <c r="B280" t="s">
        <v>55</v>
      </c>
      <c r="C280" t="s">
        <v>421</v>
      </c>
      <c r="D280" t="s">
        <v>422</v>
      </c>
      <c r="E280">
        <v>-4.9714400000000003</v>
      </c>
      <c r="F280">
        <v>-2.4039999999999999</v>
      </c>
      <c r="G280">
        <v>2.9274613161221801E+53</v>
      </c>
      <c r="H280" t="s">
        <v>2014</v>
      </c>
      <c r="I280" t="s">
        <v>2015</v>
      </c>
    </row>
    <row r="281" spans="1:9" x14ac:dyDescent="0.25">
      <c r="A281" t="s">
        <v>121</v>
      </c>
      <c r="B281" t="s">
        <v>55</v>
      </c>
      <c r="C281" t="s">
        <v>200</v>
      </c>
      <c r="D281" t="s">
        <v>201</v>
      </c>
      <c r="E281">
        <v>-4.8355800000000002</v>
      </c>
      <c r="F281">
        <v>-2.323</v>
      </c>
      <c r="G281">
        <v>6.1315011612218502E+49</v>
      </c>
      <c r="H281" t="s">
        <v>2016</v>
      </c>
      <c r="I281" t="s">
        <v>907</v>
      </c>
    </row>
    <row r="282" spans="1:9" x14ac:dyDescent="0.25">
      <c r="A282" t="s">
        <v>121</v>
      </c>
      <c r="B282" t="s">
        <v>55</v>
      </c>
      <c r="C282" t="s">
        <v>182</v>
      </c>
      <c r="D282" t="s">
        <v>183</v>
      </c>
      <c r="E282">
        <v>-4.8275800000000002</v>
      </c>
      <c r="F282">
        <v>-2.323</v>
      </c>
      <c r="G282">
        <v>1.5012185231627599E+67</v>
      </c>
      <c r="H282" t="s">
        <v>2017</v>
      </c>
      <c r="I282" t="s">
        <v>2018</v>
      </c>
    </row>
    <row r="283" spans="1:9" x14ac:dyDescent="0.25">
      <c r="A283" t="s">
        <v>121</v>
      </c>
      <c r="B283" t="s">
        <v>55</v>
      </c>
      <c r="C283" t="s">
        <v>180</v>
      </c>
      <c r="D283" t="s">
        <v>181</v>
      </c>
      <c r="E283">
        <v>-4.8197200000000002</v>
      </c>
      <c r="F283">
        <v>-2.323</v>
      </c>
      <c r="G283">
        <v>1.5012185231627599E+62</v>
      </c>
      <c r="H283" t="s">
        <v>2019</v>
      </c>
      <c r="I283" t="s">
        <v>2020</v>
      </c>
    </row>
    <row r="284" spans="1:9" x14ac:dyDescent="0.25">
      <c r="A284" t="s">
        <v>121</v>
      </c>
      <c r="B284" t="s">
        <v>55</v>
      </c>
      <c r="C284" t="s">
        <v>2021</v>
      </c>
      <c r="D284" t="s">
        <v>2022</v>
      </c>
      <c r="E284">
        <v>-4.5360399999999998</v>
      </c>
      <c r="F284">
        <v>-2.165</v>
      </c>
      <c r="G284">
        <v>2.18522582316707E+35</v>
      </c>
      <c r="H284" t="s">
        <v>2023</v>
      </c>
      <c r="I284" t="s">
        <v>2024</v>
      </c>
    </row>
    <row r="285" spans="1:9" x14ac:dyDescent="0.25">
      <c r="A285" t="s">
        <v>121</v>
      </c>
      <c r="B285" t="s">
        <v>55</v>
      </c>
      <c r="C285" t="s">
        <v>2025</v>
      </c>
      <c r="D285" t="s">
        <v>2026</v>
      </c>
      <c r="E285">
        <v>-4.4657400000000003</v>
      </c>
      <c r="F285">
        <v>-2.1120000000000001</v>
      </c>
      <c r="G285">
        <v>2.7421852258231599E+43</v>
      </c>
      <c r="H285" t="s">
        <v>2027</v>
      </c>
      <c r="I285" t="s">
        <v>2028</v>
      </c>
    </row>
    <row r="286" spans="1:9" x14ac:dyDescent="0.25">
      <c r="A286" t="s">
        <v>121</v>
      </c>
      <c r="B286" t="s">
        <v>55</v>
      </c>
      <c r="C286" t="s">
        <v>935</v>
      </c>
      <c r="D286" t="s">
        <v>936</v>
      </c>
      <c r="E286">
        <v>-4.4065799999999999</v>
      </c>
      <c r="F286">
        <v>-2.0710000000000002</v>
      </c>
      <c r="G286">
        <v>2.9613218570741E+32</v>
      </c>
      <c r="H286" t="s">
        <v>2029</v>
      </c>
      <c r="I286" t="s">
        <v>2030</v>
      </c>
    </row>
    <row r="287" spans="1:9" x14ac:dyDescent="0.25">
      <c r="A287" t="s">
        <v>121</v>
      </c>
      <c r="B287" t="s">
        <v>55</v>
      </c>
      <c r="C287" t="s">
        <v>940</v>
      </c>
      <c r="D287" t="s">
        <v>941</v>
      </c>
      <c r="E287">
        <v>-4.37073</v>
      </c>
      <c r="F287">
        <v>-2.0449999999999999</v>
      </c>
      <c r="G287">
        <v>2.9613218570741E+32</v>
      </c>
      <c r="H287" t="s">
        <v>2029</v>
      </c>
      <c r="I287" t="s">
        <v>2031</v>
      </c>
    </row>
    <row r="288" spans="1:9" x14ac:dyDescent="0.25">
      <c r="A288" t="s">
        <v>121</v>
      </c>
      <c r="B288" t="s">
        <v>55</v>
      </c>
      <c r="C288" t="s">
        <v>206</v>
      </c>
      <c r="D288" t="s">
        <v>207</v>
      </c>
      <c r="E288">
        <v>-3.9698699999999998</v>
      </c>
      <c r="F288">
        <v>-1.804</v>
      </c>
      <c r="G288">
        <v>6.1315011612218502E+41</v>
      </c>
      <c r="H288" t="s">
        <v>2032</v>
      </c>
      <c r="I288" t="s">
        <v>910</v>
      </c>
    </row>
    <row r="289" spans="1:9" x14ac:dyDescent="0.25">
      <c r="A289" t="s">
        <v>121</v>
      </c>
      <c r="B289" t="s">
        <v>55</v>
      </c>
      <c r="C289" t="s">
        <v>208</v>
      </c>
      <c r="D289" t="s">
        <v>209</v>
      </c>
      <c r="E289">
        <v>-3.7932800000000002</v>
      </c>
      <c r="F289">
        <v>-1.6830000000000001</v>
      </c>
      <c r="G289">
        <v>6.1315011612218502E+41</v>
      </c>
      <c r="H289" t="s">
        <v>2032</v>
      </c>
      <c r="I289" t="s">
        <v>911</v>
      </c>
    </row>
    <row r="290" spans="1:9" x14ac:dyDescent="0.25">
      <c r="A290" t="s">
        <v>121</v>
      </c>
      <c r="B290" t="s">
        <v>55</v>
      </c>
      <c r="C290" t="s">
        <v>210</v>
      </c>
      <c r="D290" t="s">
        <v>211</v>
      </c>
      <c r="E290">
        <v>-3.66784</v>
      </c>
      <c r="F290">
        <v>-1.591</v>
      </c>
      <c r="G290">
        <v>6.1315011612218502E+41</v>
      </c>
      <c r="H290" t="s">
        <v>2032</v>
      </c>
      <c r="I290" t="s">
        <v>912</v>
      </c>
    </row>
    <row r="291" spans="1:9" x14ac:dyDescent="0.25">
      <c r="A291" t="s">
        <v>121</v>
      </c>
      <c r="B291" t="s">
        <v>28</v>
      </c>
      <c r="C291" t="s">
        <v>2033</v>
      </c>
      <c r="D291" t="s">
        <v>2034</v>
      </c>
      <c r="E291">
        <v>-3.4679099999999998</v>
      </c>
      <c r="F291">
        <v>-1.4490000000000001</v>
      </c>
      <c r="G291">
        <v>21852294157537</v>
      </c>
      <c r="H291" t="s">
        <v>2035</v>
      </c>
      <c r="I291">
        <v>45370</v>
      </c>
    </row>
    <row r="292" spans="1:9" x14ac:dyDescent="0.25">
      <c r="A292" t="s">
        <v>121</v>
      </c>
      <c r="B292" t="s">
        <v>28</v>
      </c>
      <c r="C292" t="s">
        <v>1676</v>
      </c>
      <c r="D292" t="s">
        <v>1677</v>
      </c>
      <c r="E292">
        <v>-3.0140199999999999</v>
      </c>
      <c r="F292">
        <v>-1.2130000000000001</v>
      </c>
      <c r="G292">
        <v>2.1857074111412198E+22</v>
      </c>
      <c r="H292" t="s">
        <v>1679</v>
      </c>
      <c r="I292" t="s">
        <v>735</v>
      </c>
    </row>
    <row r="293" spans="1:9" x14ac:dyDescent="0.25">
      <c r="A293" t="s">
        <v>121</v>
      </c>
      <c r="B293" t="s">
        <v>28</v>
      </c>
      <c r="C293" t="s">
        <v>2036</v>
      </c>
      <c r="D293" t="s">
        <v>2037</v>
      </c>
      <c r="E293">
        <v>-2.4777200000000001</v>
      </c>
      <c r="F293">
        <v>-0.89100000000000001</v>
      </c>
      <c r="G293">
        <v>21852294157537</v>
      </c>
      <c r="H293" t="s">
        <v>2035</v>
      </c>
      <c r="I293">
        <v>15036</v>
      </c>
    </row>
    <row r="294" spans="1:9" x14ac:dyDescent="0.25">
      <c r="A294" t="s">
        <v>121</v>
      </c>
      <c r="B294" t="s">
        <v>28</v>
      </c>
      <c r="C294" t="s">
        <v>202</v>
      </c>
      <c r="D294" t="s">
        <v>203</v>
      </c>
      <c r="E294">
        <v>-2.4582600000000001</v>
      </c>
      <c r="F294">
        <v>-0.89100000000000001</v>
      </c>
      <c r="G294">
        <v>2.9613218550249199E+41</v>
      </c>
      <c r="H294" t="s">
        <v>2038</v>
      </c>
      <c r="I294" t="s">
        <v>2039</v>
      </c>
    </row>
    <row r="295" spans="1:9" x14ac:dyDescent="0.25">
      <c r="A295" t="s">
        <v>121</v>
      </c>
      <c r="B295" t="s">
        <v>28</v>
      </c>
      <c r="C295" t="s">
        <v>204</v>
      </c>
      <c r="D295" t="s">
        <v>205</v>
      </c>
      <c r="E295">
        <v>-2.45207</v>
      </c>
      <c r="F295">
        <v>-0.89100000000000001</v>
      </c>
      <c r="G295">
        <v>2.9613218550249199E+41</v>
      </c>
      <c r="H295" t="s">
        <v>2038</v>
      </c>
      <c r="I295" t="s">
        <v>2040</v>
      </c>
    </row>
    <row r="296" spans="1:9" x14ac:dyDescent="0.25">
      <c r="A296" t="s">
        <v>121</v>
      </c>
      <c r="B296" t="s">
        <v>55</v>
      </c>
      <c r="C296" t="s">
        <v>419</v>
      </c>
      <c r="D296" t="s">
        <v>420</v>
      </c>
      <c r="E296">
        <v>-2.3142100000000001</v>
      </c>
      <c r="F296">
        <v>-0.78300000000000003</v>
      </c>
      <c r="G296">
        <v>2961321855024</v>
      </c>
      <c r="H296" t="s">
        <v>2041</v>
      </c>
      <c r="I296">
        <v>34060</v>
      </c>
    </row>
    <row r="297" spans="1:9" x14ac:dyDescent="0.25">
      <c r="A297" t="s">
        <v>121</v>
      </c>
      <c r="B297" t="s">
        <v>28</v>
      </c>
      <c r="C297" t="s">
        <v>87</v>
      </c>
      <c r="D297" t="s">
        <v>88</v>
      </c>
      <c r="E297">
        <v>-2.04176</v>
      </c>
      <c r="F297">
        <v>-0.57399999999999995</v>
      </c>
      <c r="G297">
        <v>2.1857074111412201E+27</v>
      </c>
      <c r="H297" t="s">
        <v>1689</v>
      </c>
      <c r="I297" t="s">
        <v>1690</v>
      </c>
    </row>
    <row r="298" spans="1:9" x14ac:dyDescent="0.25">
      <c r="A298" t="s">
        <v>136</v>
      </c>
      <c r="B298" t="s">
        <v>856</v>
      </c>
      <c r="C298" t="s">
        <v>864</v>
      </c>
      <c r="D298" t="s">
        <v>865</v>
      </c>
      <c r="E298">
        <v>-7.7320099999999998</v>
      </c>
      <c r="F298">
        <v>-4.3319999999999999</v>
      </c>
      <c r="G298">
        <v>7.5311831831404106E+73</v>
      </c>
      <c r="H298" t="s">
        <v>2042</v>
      </c>
      <c r="I298" t="s">
        <v>841</v>
      </c>
    </row>
    <row r="299" spans="1:9" x14ac:dyDescent="0.25">
      <c r="A299" t="s">
        <v>140</v>
      </c>
      <c r="B299" t="s">
        <v>856</v>
      </c>
      <c r="C299" t="s">
        <v>864</v>
      </c>
      <c r="D299" t="s">
        <v>865</v>
      </c>
      <c r="E299">
        <v>-7.7320099999999998</v>
      </c>
      <c r="F299">
        <v>-4.3319999999999999</v>
      </c>
      <c r="G299">
        <v>7.5311831831404098E+54</v>
      </c>
      <c r="H299" t="s">
        <v>2043</v>
      </c>
      <c r="I299" t="s">
        <v>2044</v>
      </c>
    </row>
    <row r="300" spans="1:9" x14ac:dyDescent="0.25">
      <c r="A300" t="s">
        <v>140</v>
      </c>
      <c r="B300" t="s">
        <v>856</v>
      </c>
      <c r="C300" t="s">
        <v>857</v>
      </c>
      <c r="D300" t="s">
        <v>858</v>
      </c>
      <c r="E300">
        <v>-6.6153199999999996</v>
      </c>
      <c r="F300">
        <v>-3.5579999999999998</v>
      </c>
      <c r="G300">
        <v>7.5311831831404101E+49</v>
      </c>
      <c r="H300" t="s">
        <v>2045</v>
      </c>
      <c r="I300" t="s">
        <v>2046</v>
      </c>
    </row>
    <row r="301" spans="1:9" x14ac:dyDescent="0.25">
      <c r="A301" t="s">
        <v>147</v>
      </c>
      <c r="B301" t="s">
        <v>28</v>
      </c>
      <c r="C301" t="s">
        <v>512</v>
      </c>
      <c r="D301" t="s">
        <v>513</v>
      </c>
      <c r="E301">
        <v>-7.6853199999999999</v>
      </c>
      <c r="F301">
        <v>-4.3129999999999997</v>
      </c>
      <c r="G301">
        <v>1.5012316368040199E+124</v>
      </c>
      <c r="H301" t="s">
        <v>2047</v>
      </c>
      <c r="I301" t="s">
        <v>2048</v>
      </c>
    </row>
    <row r="302" spans="1:9" x14ac:dyDescent="0.25">
      <c r="A302" t="s">
        <v>149</v>
      </c>
      <c r="B302" t="s">
        <v>28</v>
      </c>
      <c r="C302" t="s">
        <v>512</v>
      </c>
      <c r="D302" t="s">
        <v>513</v>
      </c>
      <c r="E302">
        <v>-7.6853199999999999</v>
      </c>
      <c r="F302">
        <v>-4.3129999999999997</v>
      </c>
      <c r="G302">
        <v>1.5012316368040201E+87</v>
      </c>
      <c r="H302" t="s">
        <v>1256</v>
      </c>
      <c r="I302" t="s">
        <v>1257</v>
      </c>
    </row>
    <row r="303" spans="1:9" x14ac:dyDescent="0.25">
      <c r="A303" t="s">
        <v>149</v>
      </c>
      <c r="B303" t="s">
        <v>28</v>
      </c>
      <c r="C303" t="s">
        <v>516</v>
      </c>
      <c r="D303" t="s">
        <v>517</v>
      </c>
      <c r="E303">
        <v>-5.4172099999999999</v>
      </c>
      <c r="F303">
        <v>-2.7629999999999999</v>
      </c>
      <c r="G303">
        <v>9.6201017811141494E+54</v>
      </c>
      <c r="H303" t="s">
        <v>1259</v>
      </c>
      <c r="I303" t="s">
        <v>1260</v>
      </c>
    </row>
    <row r="304" spans="1:9" x14ac:dyDescent="0.25">
      <c r="A304" t="s">
        <v>149</v>
      </c>
      <c r="B304" t="s">
        <v>28</v>
      </c>
      <c r="C304" t="s">
        <v>1261</v>
      </c>
      <c r="D304" t="s">
        <v>1262</v>
      </c>
      <c r="E304">
        <v>-4.4797799999999999</v>
      </c>
      <c r="F304">
        <v>-2.1240000000000001</v>
      </c>
      <c r="G304">
        <v>9.6205571456104494E+39</v>
      </c>
      <c r="H304" t="s">
        <v>1264</v>
      </c>
      <c r="I304" t="s">
        <v>1265</v>
      </c>
    </row>
    <row r="305" spans="1:9" x14ac:dyDescent="0.25">
      <c r="A305" t="s">
        <v>149</v>
      </c>
      <c r="B305" t="s">
        <v>15</v>
      </c>
      <c r="C305" t="s">
        <v>2049</v>
      </c>
      <c r="D305" t="s">
        <v>2050</v>
      </c>
      <c r="E305">
        <v>-3.18682</v>
      </c>
      <c r="F305">
        <v>-1.325</v>
      </c>
      <c r="G305">
        <v>2.6213697547596201E+66</v>
      </c>
      <c r="H305" t="s">
        <v>2051</v>
      </c>
      <c r="I305" t="s">
        <v>2052</v>
      </c>
    </row>
    <row r="306" spans="1:9" x14ac:dyDescent="0.25">
      <c r="A306" t="s">
        <v>150</v>
      </c>
      <c r="B306" t="s">
        <v>856</v>
      </c>
      <c r="C306" t="s">
        <v>2053</v>
      </c>
      <c r="D306" t="s">
        <v>2054</v>
      </c>
      <c r="E306">
        <v>-7.5099499999999999</v>
      </c>
      <c r="F306">
        <v>-4.2350000000000003</v>
      </c>
      <c r="G306">
        <v>1.7301793402699301E+79</v>
      </c>
      <c r="H306" t="s">
        <v>2055</v>
      </c>
      <c r="I306" t="s">
        <v>841</v>
      </c>
    </row>
    <row r="307" spans="1:9" x14ac:dyDescent="0.25">
      <c r="A307" t="s">
        <v>153</v>
      </c>
      <c r="B307" t="s">
        <v>856</v>
      </c>
      <c r="C307" t="s">
        <v>2053</v>
      </c>
      <c r="D307" t="s">
        <v>2054</v>
      </c>
      <c r="E307">
        <v>-7.5099499999999999</v>
      </c>
      <c r="F307">
        <v>-4.2350000000000003</v>
      </c>
      <c r="G307">
        <v>1.73017934026993E+60</v>
      </c>
      <c r="H307" t="s">
        <v>2056</v>
      </c>
      <c r="I307" t="s">
        <v>2057</v>
      </c>
    </row>
    <row r="308" spans="1:9" x14ac:dyDescent="0.25">
      <c r="A308" t="s">
        <v>153</v>
      </c>
      <c r="B308" t="s">
        <v>813</v>
      </c>
      <c r="C308" t="s">
        <v>2058</v>
      </c>
      <c r="D308" t="s">
        <v>2059</v>
      </c>
      <c r="E308">
        <v>-2.3098299999999998</v>
      </c>
      <c r="F308">
        <v>-0.77900000000000003</v>
      </c>
      <c r="G308">
        <v>3.20099382285623E+38</v>
      </c>
      <c r="H308" t="s">
        <v>2060</v>
      </c>
      <c r="I308" t="s">
        <v>2061</v>
      </c>
    </row>
    <row r="309" spans="1:9" x14ac:dyDescent="0.25">
      <c r="A309" t="s">
        <v>156</v>
      </c>
      <c r="B309" t="s">
        <v>856</v>
      </c>
      <c r="C309" t="s">
        <v>2062</v>
      </c>
      <c r="D309" t="s">
        <v>2063</v>
      </c>
      <c r="E309">
        <v>-7.5099499999999999</v>
      </c>
      <c r="F309">
        <v>-4.2350000000000003</v>
      </c>
      <c r="G309">
        <v>8.1818312185365605E+72</v>
      </c>
      <c r="H309" t="s">
        <v>2064</v>
      </c>
      <c r="I309" t="s">
        <v>577</v>
      </c>
    </row>
    <row r="310" spans="1:9" x14ac:dyDescent="0.25">
      <c r="A310" t="s">
        <v>159</v>
      </c>
      <c r="B310" t="s">
        <v>856</v>
      </c>
      <c r="C310" t="s">
        <v>2062</v>
      </c>
      <c r="D310" t="s">
        <v>2063</v>
      </c>
      <c r="E310">
        <v>-7.5099499999999999</v>
      </c>
      <c r="F310">
        <v>-4.2350000000000003</v>
      </c>
      <c r="G310">
        <v>8.1818312185365602E+48</v>
      </c>
      <c r="H310" t="s">
        <v>2065</v>
      </c>
      <c r="I310" t="s">
        <v>2057</v>
      </c>
    </row>
    <row r="311" spans="1:9" x14ac:dyDescent="0.25">
      <c r="A311" t="s">
        <v>159</v>
      </c>
      <c r="B311" t="s">
        <v>27</v>
      </c>
      <c r="C311" t="s">
        <v>2066</v>
      </c>
      <c r="D311" t="s">
        <v>2067</v>
      </c>
      <c r="E311">
        <v>-4.3529900000000001</v>
      </c>
      <c r="F311">
        <v>-2.0390000000000001</v>
      </c>
      <c r="G311">
        <v>8.1815014041408798E+32</v>
      </c>
      <c r="H311" t="s">
        <v>2068</v>
      </c>
      <c r="I311" t="s">
        <v>2069</v>
      </c>
    </row>
    <row r="312" spans="1:9" x14ac:dyDescent="0.25">
      <c r="A312" t="s">
        <v>159</v>
      </c>
      <c r="B312" t="s">
        <v>10</v>
      </c>
      <c r="C312" t="s">
        <v>2070</v>
      </c>
      <c r="D312" t="s">
        <v>2071</v>
      </c>
      <c r="E312">
        <v>-2.7500200000000001</v>
      </c>
      <c r="F312">
        <v>-1.0049999999999999</v>
      </c>
      <c r="G312">
        <v>8184041221955</v>
      </c>
      <c r="H312" t="s">
        <v>2072</v>
      </c>
      <c r="I312">
        <v>12114</v>
      </c>
    </row>
    <row r="313" spans="1:9" x14ac:dyDescent="0.25">
      <c r="A313" t="s">
        <v>159</v>
      </c>
      <c r="B313" t="s">
        <v>21</v>
      </c>
      <c r="C313" t="s">
        <v>2073</v>
      </c>
      <c r="D313" t="s">
        <v>2074</v>
      </c>
      <c r="E313">
        <v>-2.0064700000000002</v>
      </c>
      <c r="F313">
        <v>-0.54900000000000004</v>
      </c>
      <c r="G313">
        <v>818404147725578</v>
      </c>
      <c r="H313" t="s">
        <v>2075</v>
      </c>
      <c r="I313" t="s">
        <v>630</v>
      </c>
    </row>
    <row r="314" spans="1:9" x14ac:dyDescent="0.25">
      <c r="A314" t="s">
        <v>174</v>
      </c>
      <c r="B314" t="s">
        <v>856</v>
      </c>
      <c r="C314" t="s">
        <v>2076</v>
      </c>
      <c r="D314" t="s">
        <v>2077</v>
      </c>
      <c r="E314">
        <v>-7.5099499999999999</v>
      </c>
      <c r="F314">
        <v>-4.2350000000000003</v>
      </c>
      <c r="G314">
        <v>1.7304330477258999E+81</v>
      </c>
      <c r="H314" t="s">
        <v>2078</v>
      </c>
      <c r="I314" t="s">
        <v>503</v>
      </c>
    </row>
    <row r="315" spans="1:9" x14ac:dyDescent="0.25">
      <c r="A315" t="s">
        <v>177</v>
      </c>
      <c r="B315" t="s">
        <v>856</v>
      </c>
      <c r="C315" t="s">
        <v>2076</v>
      </c>
      <c r="D315" t="s">
        <v>2077</v>
      </c>
      <c r="E315">
        <v>-7.5099499999999999</v>
      </c>
      <c r="F315">
        <v>-4.2350000000000003</v>
      </c>
      <c r="G315">
        <v>1.7304330477258999E+55</v>
      </c>
      <c r="H315" t="s">
        <v>2079</v>
      </c>
      <c r="I315" t="s">
        <v>2057</v>
      </c>
    </row>
    <row r="316" spans="1:9" x14ac:dyDescent="0.25">
      <c r="A316" t="s">
        <v>177</v>
      </c>
      <c r="B316" t="s">
        <v>813</v>
      </c>
      <c r="C316" t="s">
        <v>2080</v>
      </c>
      <c r="D316" t="s">
        <v>2081</v>
      </c>
      <c r="E316">
        <v>-3.4426000000000001</v>
      </c>
      <c r="F316">
        <v>-1.4319999999999999</v>
      </c>
      <c r="G316">
        <v>1.73021134026477E+43</v>
      </c>
      <c r="H316" t="s">
        <v>2082</v>
      </c>
      <c r="I316" t="s">
        <v>2083</v>
      </c>
    </row>
    <row r="317" spans="1:9" x14ac:dyDescent="0.25">
      <c r="A317" t="s">
        <v>187</v>
      </c>
      <c r="B317" t="s">
        <v>813</v>
      </c>
      <c r="C317" t="s">
        <v>2084</v>
      </c>
      <c r="D317" t="s">
        <v>2085</v>
      </c>
      <c r="E317">
        <v>-7.4859900000000001</v>
      </c>
      <c r="F317">
        <v>-4.2320000000000002</v>
      </c>
      <c r="G317">
        <v>2.74218534804627E+138</v>
      </c>
      <c r="H317" t="s">
        <v>2086</v>
      </c>
      <c r="I317" t="s">
        <v>1964</v>
      </c>
    </row>
    <row r="318" spans="1:9" x14ac:dyDescent="0.25">
      <c r="A318" t="s">
        <v>189</v>
      </c>
      <c r="B318" t="s">
        <v>813</v>
      </c>
      <c r="C318" t="s">
        <v>2084</v>
      </c>
      <c r="D318" t="s">
        <v>2085</v>
      </c>
      <c r="E318">
        <v>-7.4859900000000001</v>
      </c>
      <c r="F318">
        <v>-4.2320000000000002</v>
      </c>
      <c r="G318">
        <v>2.7421853480462701E+49</v>
      </c>
      <c r="H318" t="s">
        <v>2087</v>
      </c>
      <c r="I318" t="s">
        <v>2088</v>
      </c>
    </row>
    <row r="319" spans="1:9" x14ac:dyDescent="0.25">
      <c r="A319" t="s">
        <v>189</v>
      </c>
      <c r="B319" t="s">
        <v>28</v>
      </c>
      <c r="C319" t="s">
        <v>221</v>
      </c>
      <c r="D319" t="s">
        <v>222</v>
      </c>
      <c r="E319">
        <v>-6.8068400000000002</v>
      </c>
      <c r="F319">
        <v>-3.6930000000000001</v>
      </c>
      <c r="G319">
        <v>6.1386121852316202E+86</v>
      </c>
      <c r="H319" t="s">
        <v>1298</v>
      </c>
      <c r="I319" t="s">
        <v>1299</v>
      </c>
    </row>
    <row r="320" spans="1:9" x14ac:dyDescent="0.25">
      <c r="A320" t="s">
        <v>189</v>
      </c>
      <c r="B320" t="s">
        <v>28</v>
      </c>
      <c r="C320" t="s">
        <v>1300</v>
      </c>
      <c r="D320" t="s">
        <v>1301</v>
      </c>
      <c r="E320">
        <v>-4.9984099999999998</v>
      </c>
      <c r="F320">
        <v>-2.4239999999999999</v>
      </c>
      <c r="G320">
        <v>8.6123164627530501E+48</v>
      </c>
      <c r="H320" t="s">
        <v>1303</v>
      </c>
      <c r="I320" t="s">
        <v>1304</v>
      </c>
    </row>
    <row r="321" spans="1:9" x14ac:dyDescent="0.25">
      <c r="A321" t="s">
        <v>189</v>
      </c>
      <c r="B321" t="s">
        <v>28</v>
      </c>
      <c r="C321" t="s">
        <v>218</v>
      </c>
      <c r="D321" t="s">
        <v>219</v>
      </c>
      <c r="E321">
        <v>-4.1644399999999999</v>
      </c>
      <c r="F321">
        <v>-1.9059999999999999</v>
      </c>
      <c r="G321">
        <v>8.6121852621462697E+52</v>
      </c>
      <c r="H321" t="s">
        <v>1306</v>
      </c>
      <c r="I321" t="s">
        <v>1307</v>
      </c>
    </row>
    <row r="322" spans="1:9" x14ac:dyDescent="0.25">
      <c r="A322" t="s">
        <v>189</v>
      </c>
      <c r="B322" t="s">
        <v>28</v>
      </c>
      <c r="C322" t="s">
        <v>227</v>
      </c>
      <c r="D322" t="s">
        <v>228</v>
      </c>
      <c r="E322">
        <v>-3.1290800000000001</v>
      </c>
      <c r="F322">
        <v>-1.304</v>
      </c>
      <c r="G322">
        <v>2.18526214627477E+39</v>
      </c>
      <c r="H322" t="s">
        <v>1309</v>
      </c>
      <c r="I322" t="s">
        <v>1310</v>
      </c>
    </row>
    <row r="323" spans="1:9" x14ac:dyDescent="0.25">
      <c r="A323" t="s">
        <v>189</v>
      </c>
      <c r="B323" t="s">
        <v>28</v>
      </c>
      <c r="C323" t="s">
        <v>1311</v>
      </c>
      <c r="D323" t="s">
        <v>1312</v>
      </c>
      <c r="E323">
        <v>-2.51823</v>
      </c>
      <c r="F323">
        <v>-0.89100000000000001</v>
      </c>
      <c r="G323">
        <v>7.5386112892185204E+55</v>
      </c>
      <c r="H323" t="s">
        <v>1314</v>
      </c>
      <c r="I323" t="s">
        <v>1315</v>
      </c>
    </row>
    <row r="324" spans="1:9" x14ac:dyDescent="0.25">
      <c r="A324" t="s">
        <v>190</v>
      </c>
      <c r="B324" t="s">
        <v>813</v>
      </c>
      <c r="C324" t="s">
        <v>2089</v>
      </c>
      <c r="D324" t="s">
        <v>2090</v>
      </c>
      <c r="E324">
        <v>-7.4310799999999997</v>
      </c>
      <c r="F324">
        <v>-4.1970000000000001</v>
      </c>
      <c r="G324">
        <v>2.91042113408846E+66</v>
      </c>
      <c r="H324" t="s">
        <v>2091</v>
      </c>
      <c r="I324" t="s">
        <v>231</v>
      </c>
    </row>
    <row r="325" spans="1:9" x14ac:dyDescent="0.25">
      <c r="A325" t="s">
        <v>192</v>
      </c>
      <c r="B325" t="s">
        <v>813</v>
      </c>
      <c r="C325" t="s">
        <v>2089</v>
      </c>
      <c r="D325" t="s">
        <v>2090</v>
      </c>
      <c r="E325">
        <v>-7.4310799999999997</v>
      </c>
      <c r="F325">
        <v>-4.1970000000000001</v>
      </c>
      <c r="G325">
        <v>2.91042113408846E+66</v>
      </c>
      <c r="H325" t="s">
        <v>2091</v>
      </c>
      <c r="I325" t="s">
        <v>2092</v>
      </c>
    </row>
    <row r="326" spans="1:9" x14ac:dyDescent="0.25">
      <c r="A326" t="s">
        <v>193</v>
      </c>
      <c r="B326" t="s">
        <v>856</v>
      </c>
      <c r="C326" t="s">
        <v>2093</v>
      </c>
      <c r="D326" t="s">
        <v>2094</v>
      </c>
      <c r="E326">
        <v>-7.3712299999999997</v>
      </c>
      <c r="F326">
        <v>-4.157</v>
      </c>
      <c r="G326">
        <v>2.18528899901993E+52</v>
      </c>
      <c r="H326" t="s">
        <v>2095</v>
      </c>
      <c r="I326" t="s">
        <v>139</v>
      </c>
    </row>
    <row r="327" spans="1:9" x14ac:dyDescent="0.25">
      <c r="A327" t="s">
        <v>194</v>
      </c>
      <c r="B327" t="s">
        <v>856</v>
      </c>
      <c r="C327" t="s">
        <v>2093</v>
      </c>
      <c r="D327" t="s">
        <v>2094</v>
      </c>
      <c r="E327">
        <v>-7.3712299999999997</v>
      </c>
      <c r="F327">
        <v>-4.157</v>
      </c>
      <c r="G327">
        <v>2.18528899901993E+52</v>
      </c>
      <c r="H327" t="s">
        <v>2095</v>
      </c>
      <c r="I327" t="s">
        <v>2096</v>
      </c>
    </row>
    <row r="328" spans="1:9" x14ac:dyDescent="0.25">
      <c r="A328" t="s">
        <v>195</v>
      </c>
      <c r="B328" t="s">
        <v>813</v>
      </c>
      <c r="C328" t="s">
        <v>2097</v>
      </c>
      <c r="D328" t="s">
        <v>2098</v>
      </c>
      <c r="E328">
        <v>-7.2860899999999997</v>
      </c>
      <c r="F328">
        <v>-4.09</v>
      </c>
      <c r="G328">
        <v>2.741756211332E+136</v>
      </c>
      <c r="H328" t="s">
        <v>2099</v>
      </c>
      <c r="I328" t="s">
        <v>1190</v>
      </c>
    </row>
    <row r="329" spans="1:9" x14ac:dyDescent="0.25">
      <c r="A329" t="s">
        <v>199</v>
      </c>
      <c r="B329" t="s">
        <v>813</v>
      </c>
      <c r="C329" t="s">
        <v>2097</v>
      </c>
      <c r="D329" t="s">
        <v>2098</v>
      </c>
      <c r="E329">
        <v>-7.2860899999999997</v>
      </c>
      <c r="F329">
        <v>-4.09</v>
      </c>
      <c r="G329">
        <v>2.7417562113319999E+80</v>
      </c>
      <c r="H329" t="s">
        <v>2100</v>
      </c>
      <c r="I329" t="s">
        <v>2101</v>
      </c>
    </row>
    <row r="330" spans="1:9" x14ac:dyDescent="0.25">
      <c r="A330" t="s">
        <v>199</v>
      </c>
      <c r="B330" t="s">
        <v>813</v>
      </c>
      <c r="C330" t="s">
        <v>2102</v>
      </c>
      <c r="D330" t="s">
        <v>2103</v>
      </c>
      <c r="E330">
        <v>-5.7188400000000001</v>
      </c>
      <c r="F330">
        <v>-2.923</v>
      </c>
      <c r="G330">
        <v>2.7412891756211299E+67</v>
      </c>
      <c r="H330" t="s">
        <v>2104</v>
      </c>
      <c r="I330" t="s">
        <v>2105</v>
      </c>
    </row>
    <row r="331" spans="1:9" x14ac:dyDescent="0.25">
      <c r="A331" t="s">
        <v>199</v>
      </c>
      <c r="B331" t="s">
        <v>856</v>
      </c>
      <c r="C331" t="s">
        <v>2106</v>
      </c>
      <c r="D331" t="s">
        <v>2107</v>
      </c>
      <c r="E331">
        <v>-4.8255499999999998</v>
      </c>
      <c r="F331">
        <v>-2.323</v>
      </c>
      <c r="G331">
        <v>1.7562113408858901E+38</v>
      </c>
      <c r="H331" t="s">
        <v>2108</v>
      </c>
      <c r="I331" t="s">
        <v>2109</v>
      </c>
    </row>
    <row r="332" spans="1:9" x14ac:dyDescent="0.25">
      <c r="A332" t="s">
        <v>199</v>
      </c>
      <c r="B332" t="s">
        <v>813</v>
      </c>
      <c r="C332" t="s">
        <v>2110</v>
      </c>
      <c r="D332" t="s">
        <v>2111</v>
      </c>
      <c r="E332">
        <v>-2.02169</v>
      </c>
      <c r="F332">
        <v>-0.56000000000000005</v>
      </c>
      <c r="G332">
        <v>1.0427417564261601E+36</v>
      </c>
      <c r="H332" t="s">
        <v>2112</v>
      </c>
      <c r="I332" t="s">
        <v>2113</v>
      </c>
    </row>
    <row r="333" spans="1:9" x14ac:dyDescent="0.25">
      <c r="A333" t="s">
        <v>212</v>
      </c>
      <c r="B333" t="s">
        <v>813</v>
      </c>
      <c r="C333" t="s">
        <v>2114</v>
      </c>
      <c r="D333" t="s">
        <v>2115</v>
      </c>
      <c r="E333">
        <v>-7.07294</v>
      </c>
      <c r="F333">
        <v>-3.9279999999999999</v>
      </c>
      <c r="G333">
        <v>1.04395175617573E+105</v>
      </c>
      <c r="H333" t="s">
        <v>2116</v>
      </c>
      <c r="I333" t="s">
        <v>2117</v>
      </c>
    </row>
    <row r="334" spans="1:9" x14ac:dyDescent="0.25">
      <c r="A334" t="s">
        <v>214</v>
      </c>
      <c r="B334" t="s">
        <v>813</v>
      </c>
      <c r="C334" t="s">
        <v>2114</v>
      </c>
      <c r="D334" t="s">
        <v>2115</v>
      </c>
      <c r="E334">
        <v>-7.07294</v>
      </c>
      <c r="F334">
        <v>-3.9279999999999999</v>
      </c>
      <c r="G334">
        <v>1.04395175617573E+93</v>
      </c>
      <c r="H334" t="s">
        <v>2118</v>
      </c>
      <c r="I334" t="s">
        <v>2119</v>
      </c>
    </row>
    <row r="335" spans="1:9" x14ac:dyDescent="0.25">
      <c r="A335" t="s">
        <v>214</v>
      </c>
      <c r="B335" t="s">
        <v>813</v>
      </c>
      <c r="C335" t="s">
        <v>2120</v>
      </c>
      <c r="D335" t="s">
        <v>2121</v>
      </c>
      <c r="E335">
        <v>-2.0312600000000001</v>
      </c>
      <c r="F335">
        <v>-0.56799999999999995</v>
      </c>
      <c r="G335">
        <v>1.2891757262147799E+34</v>
      </c>
      <c r="H335" t="s">
        <v>2122</v>
      </c>
      <c r="I335" t="s">
        <v>2123</v>
      </c>
    </row>
    <row r="336" spans="1:9" x14ac:dyDescent="0.25">
      <c r="A336" t="s">
        <v>215</v>
      </c>
      <c r="B336" t="s">
        <v>813</v>
      </c>
      <c r="C336" t="s">
        <v>2124</v>
      </c>
      <c r="D336" t="s">
        <v>2125</v>
      </c>
      <c r="E336">
        <v>-6.7919499999999999</v>
      </c>
      <c r="F336">
        <v>-3.6930000000000001</v>
      </c>
      <c r="G336">
        <v>1.50122584627508E+127</v>
      </c>
      <c r="H336" t="s">
        <v>2126</v>
      </c>
      <c r="I336" t="s">
        <v>871</v>
      </c>
    </row>
    <row r="337" spans="1:9" x14ac:dyDescent="0.25">
      <c r="A337" t="s">
        <v>216</v>
      </c>
      <c r="B337" t="s">
        <v>813</v>
      </c>
      <c r="C337" t="s">
        <v>2124</v>
      </c>
      <c r="D337" t="s">
        <v>2125</v>
      </c>
      <c r="E337">
        <v>-6.7919499999999999</v>
      </c>
      <c r="F337">
        <v>-3.6930000000000001</v>
      </c>
      <c r="G337">
        <v>1.5012258462750799E+79</v>
      </c>
      <c r="H337" t="s">
        <v>2127</v>
      </c>
      <c r="I337" t="s">
        <v>2128</v>
      </c>
    </row>
    <row r="338" spans="1:9" x14ac:dyDescent="0.25">
      <c r="A338" t="s">
        <v>216</v>
      </c>
      <c r="B338" t="s">
        <v>813</v>
      </c>
      <c r="C338" t="s">
        <v>2129</v>
      </c>
      <c r="D338" t="s">
        <v>2130</v>
      </c>
      <c r="E338">
        <v>-5.8103800000000003</v>
      </c>
      <c r="F338">
        <v>-2.9590000000000001</v>
      </c>
      <c r="G338">
        <v>8.1817302258276801E+77</v>
      </c>
      <c r="H338" t="s">
        <v>2131</v>
      </c>
      <c r="I338" t="s">
        <v>2132</v>
      </c>
    </row>
    <row r="339" spans="1:9" x14ac:dyDescent="0.25">
      <c r="A339" t="s">
        <v>216</v>
      </c>
      <c r="B339" t="s">
        <v>813</v>
      </c>
      <c r="C339" t="s">
        <v>2133</v>
      </c>
      <c r="D339" t="s">
        <v>2134</v>
      </c>
      <c r="E339">
        <v>-2.1373899999999999</v>
      </c>
      <c r="F339">
        <v>-0.64900000000000002</v>
      </c>
      <c r="G339">
        <v>3.9522585087625603E+45</v>
      </c>
      <c r="H339" t="s">
        <v>2135</v>
      </c>
      <c r="I339" t="s">
        <v>2136</v>
      </c>
    </row>
    <row r="340" spans="1:9" x14ac:dyDescent="0.25">
      <c r="A340" t="s">
        <v>217</v>
      </c>
      <c r="B340" t="s">
        <v>813</v>
      </c>
      <c r="C340" t="s">
        <v>2137</v>
      </c>
      <c r="D340" t="s">
        <v>2138</v>
      </c>
      <c r="E340">
        <v>-6.7632700000000003</v>
      </c>
      <c r="F340">
        <v>-3.6779999999999999</v>
      </c>
      <c r="G340">
        <v>1.0453056820707399E+90</v>
      </c>
      <c r="H340" t="s">
        <v>2139</v>
      </c>
      <c r="I340" t="s">
        <v>818</v>
      </c>
    </row>
    <row r="341" spans="1:9" x14ac:dyDescent="0.25">
      <c r="A341" t="s">
        <v>220</v>
      </c>
      <c r="B341" t="s">
        <v>813</v>
      </c>
      <c r="C341" t="s">
        <v>2137</v>
      </c>
      <c r="D341" t="s">
        <v>2138</v>
      </c>
      <c r="E341">
        <v>-6.7632700000000003</v>
      </c>
      <c r="F341">
        <v>-3.6779999999999999</v>
      </c>
      <c r="G341">
        <v>1.04530568207074E+59</v>
      </c>
      <c r="H341" t="s">
        <v>2140</v>
      </c>
      <c r="I341" t="s">
        <v>2141</v>
      </c>
    </row>
    <row r="342" spans="1:9" x14ac:dyDescent="0.25">
      <c r="A342" t="s">
        <v>220</v>
      </c>
      <c r="B342" t="s">
        <v>415</v>
      </c>
      <c r="C342" t="s">
        <v>2142</v>
      </c>
      <c r="D342" t="s">
        <v>2143</v>
      </c>
      <c r="E342">
        <v>-3.9298899999999999</v>
      </c>
      <c r="F342">
        <v>-1.804</v>
      </c>
      <c r="G342">
        <v>3.4806196682070697E+33</v>
      </c>
      <c r="H342" t="s">
        <v>2144</v>
      </c>
      <c r="I342" t="s">
        <v>1117</v>
      </c>
    </row>
    <row r="343" spans="1:9" x14ac:dyDescent="0.25">
      <c r="A343" t="s">
        <v>220</v>
      </c>
      <c r="B343" t="s">
        <v>813</v>
      </c>
      <c r="C343" t="s">
        <v>2145</v>
      </c>
      <c r="D343" t="s">
        <v>2146</v>
      </c>
      <c r="E343">
        <v>-3.7702399999999998</v>
      </c>
      <c r="F343">
        <v>-1.67</v>
      </c>
      <c r="G343">
        <v>5.3056820707496101E+36</v>
      </c>
      <c r="H343" t="s">
        <v>2147</v>
      </c>
      <c r="I343" t="s">
        <v>2148</v>
      </c>
    </row>
    <row r="344" spans="1:9" x14ac:dyDescent="0.25">
      <c r="A344" t="s">
        <v>220</v>
      </c>
      <c r="B344" t="s">
        <v>415</v>
      </c>
      <c r="C344" t="s">
        <v>2149</v>
      </c>
      <c r="D344" t="s">
        <v>2150</v>
      </c>
      <c r="E344">
        <v>-2.4439899999999999</v>
      </c>
      <c r="F344">
        <v>-0.89100000000000001</v>
      </c>
      <c r="G344">
        <v>6.1966820707492099E+24</v>
      </c>
      <c r="H344" t="s">
        <v>2151</v>
      </c>
      <c r="I344" t="s">
        <v>963</v>
      </c>
    </row>
    <row r="345" spans="1:9" x14ac:dyDescent="0.25">
      <c r="A345" t="s">
        <v>220</v>
      </c>
      <c r="B345" t="s">
        <v>813</v>
      </c>
      <c r="C345" t="s">
        <v>2152</v>
      </c>
      <c r="D345" t="s">
        <v>2153</v>
      </c>
      <c r="E345">
        <v>-2.3357999999999999</v>
      </c>
      <c r="F345">
        <v>-0.80100000000000005</v>
      </c>
      <c r="G345">
        <v>7074961223196</v>
      </c>
      <c r="H345" t="s">
        <v>2154</v>
      </c>
      <c r="I345">
        <v>16862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07085-A2CF-884F-8298-F4224465E3A2}">
  <dimension ref="A1:I346"/>
  <sheetViews>
    <sheetView tabSelected="1" workbookViewId="0">
      <selection activeCell="F17" sqref="F17"/>
    </sheetView>
  </sheetViews>
  <sheetFormatPr defaultColWidth="8.875" defaultRowHeight="15.75" x14ac:dyDescent="0.25"/>
  <cols>
    <col min="4" max="4" width="63.625" bestFit="1" customWidth="1"/>
  </cols>
  <sheetData>
    <row r="1" spans="1:9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5">
      <c r="A2" s="5" t="s">
        <v>9</v>
      </c>
      <c r="B2" s="5" t="s">
        <v>28</v>
      </c>
      <c r="C2" s="5" t="s">
        <v>462</v>
      </c>
      <c r="D2" s="5" t="s">
        <v>463</v>
      </c>
      <c r="E2" s="5">
        <v>-6.4050484159999996</v>
      </c>
      <c r="F2" s="5">
        <v>-2.496</v>
      </c>
      <c r="G2" s="6">
        <v>4.2044781846231104E+53</v>
      </c>
      <c r="H2" s="5" t="s">
        <v>464</v>
      </c>
      <c r="I2" s="7" t="s">
        <v>78</v>
      </c>
    </row>
    <row r="3" spans="1:9" x14ac:dyDescent="0.25">
      <c r="A3" s="5" t="s">
        <v>14</v>
      </c>
      <c r="B3" s="5" t="s">
        <v>28</v>
      </c>
      <c r="C3" s="5" t="s">
        <v>462</v>
      </c>
      <c r="D3" s="5" t="s">
        <v>463</v>
      </c>
      <c r="E3" s="5">
        <v>-6.4050484159999996</v>
      </c>
      <c r="F3" s="5">
        <v>-2.496</v>
      </c>
      <c r="G3" s="6">
        <v>4204478184623</v>
      </c>
      <c r="H3" s="5" t="s">
        <v>465</v>
      </c>
      <c r="I3" s="7" t="s">
        <v>993</v>
      </c>
    </row>
    <row r="4" spans="1:9" x14ac:dyDescent="0.25">
      <c r="A4" s="5" t="s">
        <v>14</v>
      </c>
      <c r="B4" s="5" t="s">
        <v>28</v>
      </c>
      <c r="C4" s="5" t="s">
        <v>466</v>
      </c>
      <c r="D4" s="5" t="s">
        <v>467</v>
      </c>
      <c r="E4" s="5">
        <v>-6.4050484159999996</v>
      </c>
      <c r="F4" s="5">
        <v>-2.496</v>
      </c>
      <c r="G4" s="6">
        <v>4204478184623</v>
      </c>
      <c r="H4" s="5" t="s">
        <v>465</v>
      </c>
      <c r="I4" s="7" t="s">
        <v>993</v>
      </c>
    </row>
    <row r="5" spans="1:9" x14ac:dyDescent="0.25">
      <c r="A5" s="5" t="s">
        <v>14</v>
      </c>
      <c r="B5" s="5" t="s">
        <v>28</v>
      </c>
      <c r="C5" s="5" t="s">
        <v>468</v>
      </c>
      <c r="D5" s="5" t="s">
        <v>469</v>
      </c>
      <c r="E5" s="5">
        <v>-3.5273497840000001</v>
      </c>
      <c r="F5" s="5">
        <v>-0.84699999999999998</v>
      </c>
      <c r="G5" s="6">
        <v>119142044781</v>
      </c>
      <c r="H5" s="5" t="s">
        <v>470</v>
      </c>
      <c r="I5" s="7" t="s">
        <v>995</v>
      </c>
    </row>
    <row r="6" spans="1:9" x14ac:dyDescent="0.25">
      <c r="A6" s="5" t="s">
        <v>14</v>
      </c>
      <c r="B6" s="5" t="s">
        <v>28</v>
      </c>
      <c r="C6" s="5" t="s">
        <v>471</v>
      </c>
      <c r="D6" s="5" t="s">
        <v>472</v>
      </c>
      <c r="E6" s="5">
        <v>-2.7282750789999999</v>
      </c>
      <c r="F6" s="5">
        <v>-0.42199999999999999</v>
      </c>
      <c r="G6" s="6">
        <v>2.3842044781270801E+25</v>
      </c>
      <c r="H6" s="5" t="s">
        <v>473</v>
      </c>
      <c r="I6" s="7" t="s">
        <v>474</v>
      </c>
    </row>
    <row r="7" spans="1:9" x14ac:dyDescent="0.25">
      <c r="A7" s="5" t="s">
        <v>14</v>
      </c>
      <c r="B7" s="5" t="s">
        <v>29</v>
      </c>
      <c r="C7" s="5" t="s">
        <v>475</v>
      </c>
      <c r="D7" s="5" t="s">
        <v>476</v>
      </c>
      <c r="E7" s="5">
        <v>-2.6636335340000001</v>
      </c>
      <c r="F7" s="5">
        <v>-0.41399999999999998</v>
      </c>
      <c r="G7" s="6">
        <v>23842046238</v>
      </c>
      <c r="H7" s="5" t="s">
        <v>477</v>
      </c>
      <c r="I7" s="7" t="s">
        <v>998</v>
      </c>
    </row>
    <row r="8" spans="1:9" x14ac:dyDescent="0.25">
      <c r="A8" s="5" t="s">
        <v>14</v>
      </c>
      <c r="B8" s="5" t="s">
        <v>29</v>
      </c>
      <c r="C8" s="5" t="s">
        <v>478</v>
      </c>
      <c r="D8" s="5" t="s">
        <v>479</v>
      </c>
      <c r="E8" s="5">
        <v>-2.6636335340000001</v>
      </c>
      <c r="F8" s="5">
        <v>-0.41399999999999998</v>
      </c>
      <c r="G8" s="6">
        <v>23842046238</v>
      </c>
      <c r="H8" s="5" t="s">
        <v>477</v>
      </c>
      <c r="I8" s="7" t="s">
        <v>998</v>
      </c>
    </row>
    <row r="9" spans="1:9" x14ac:dyDescent="0.25">
      <c r="A9" s="5" t="s">
        <v>14</v>
      </c>
      <c r="B9" s="5" t="s">
        <v>28</v>
      </c>
      <c r="C9" s="5" t="s">
        <v>480</v>
      </c>
      <c r="D9" s="5" t="s">
        <v>481</v>
      </c>
      <c r="E9" s="5">
        <v>-2.4197582309999999</v>
      </c>
      <c r="F9" s="5">
        <v>-0.29099999999999998</v>
      </c>
      <c r="G9" s="6">
        <v>4204478184623</v>
      </c>
      <c r="H9" s="5" t="s">
        <v>465</v>
      </c>
      <c r="I9" s="7" t="s">
        <v>999</v>
      </c>
    </row>
    <row r="10" spans="1:9" x14ac:dyDescent="0.25">
      <c r="A10" s="5" t="s">
        <v>14</v>
      </c>
      <c r="B10" s="5" t="s">
        <v>21</v>
      </c>
      <c r="C10" s="5" t="s">
        <v>73</v>
      </c>
      <c r="D10" s="5" t="s">
        <v>74</v>
      </c>
      <c r="E10" s="5">
        <v>-2.351920104</v>
      </c>
      <c r="F10" s="5">
        <v>-0.251</v>
      </c>
      <c r="G10" s="6">
        <v>4.20447726238514E+16</v>
      </c>
      <c r="H10" s="5" t="s">
        <v>482</v>
      </c>
      <c r="I10" s="7" t="s">
        <v>483</v>
      </c>
    </row>
    <row r="11" spans="1:9" x14ac:dyDescent="0.25">
      <c r="A11" s="5" t="s">
        <v>14</v>
      </c>
      <c r="B11" s="5" t="s">
        <v>28</v>
      </c>
      <c r="C11" s="5" t="s">
        <v>62</v>
      </c>
      <c r="D11" s="5" t="s">
        <v>63</v>
      </c>
      <c r="E11" s="5">
        <v>-2.331931392</v>
      </c>
      <c r="F11" s="5">
        <v>-0.249</v>
      </c>
      <c r="G11" s="6">
        <v>4204477227086</v>
      </c>
      <c r="H11" s="5" t="s">
        <v>64</v>
      </c>
      <c r="I11" s="7" t="s">
        <v>65</v>
      </c>
    </row>
    <row r="12" spans="1:9" x14ac:dyDescent="0.25">
      <c r="A12" s="5" t="s">
        <v>14</v>
      </c>
      <c r="B12" s="5" t="s">
        <v>28</v>
      </c>
      <c r="C12" s="5" t="s">
        <v>224</v>
      </c>
      <c r="D12" s="5" t="s">
        <v>225</v>
      </c>
      <c r="E12" s="5">
        <v>-2.1472233410000001</v>
      </c>
      <c r="F12" s="5">
        <v>-0.13100000000000001</v>
      </c>
      <c r="G12" s="6">
        <v>2.38613420447815E+36</v>
      </c>
      <c r="H12" s="5" t="s">
        <v>484</v>
      </c>
      <c r="I12" s="7" t="s">
        <v>485</v>
      </c>
    </row>
    <row r="13" spans="1:9" x14ac:dyDescent="0.25">
      <c r="A13" s="5" t="s">
        <v>14</v>
      </c>
      <c r="B13" s="5" t="s">
        <v>28</v>
      </c>
      <c r="C13" s="5" t="s">
        <v>486</v>
      </c>
      <c r="D13" s="5" t="s">
        <v>487</v>
      </c>
      <c r="E13" s="5">
        <v>-2.0123773649999999</v>
      </c>
      <c r="F13" s="5">
        <v>-6.6000000000000003E-2</v>
      </c>
      <c r="G13" s="6">
        <v>238420484623</v>
      </c>
      <c r="H13" s="5" t="s">
        <v>488</v>
      </c>
      <c r="I13" s="7" t="s">
        <v>24</v>
      </c>
    </row>
    <row r="14" spans="1:9" x14ac:dyDescent="0.25">
      <c r="A14" s="5" t="s">
        <v>30</v>
      </c>
      <c r="B14" s="5" t="s">
        <v>28</v>
      </c>
      <c r="C14" s="5" t="s">
        <v>489</v>
      </c>
      <c r="D14" s="5" t="s">
        <v>490</v>
      </c>
      <c r="E14" s="5">
        <v>-6.3623425300000003</v>
      </c>
      <c r="F14" s="5">
        <v>-2.496</v>
      </c>
      <c r="G14" s="6">
        <v>4.0420461967137498E+33</v>
      </c>
      <c r="H14" s="5" t="s">
        <v>491</v>
      </c>
      <c r="I14" s="7" t="s">
        <v>13</v>
      </c>
    </row>
    <row r="15" spans="1:9" x14ac:dyDescent="0.25">
      <c r="A15" s="5" t="s">
        <v>34</v>
      </c>
      <c r="B15" s="5" t="s">
        <v>28</v>
      </c>
      <c r="C15" s="5" t="s">
        <v>489</v>
      </c>
      <c r="D15" s="5" t="s">
        <v>490</v>
      </c>
      <c r="E15" s="5">
        <v>-6.3623425300000003</v>
      </c>
      <c r="F15" s="5">
        <v>-2.496</v>
      </c>
      <c r="G15" s="6">
        <v>40420461967137</v>
      </c>
      <c r="H15" s="5" t="s">
        <v>492</v>
      </c>
      <c r="I15" s="7" t="s">
        <v>1028</v>
      </c>
    </row>
    <row r="16" spans="1:9" x14ac:dyDescent="0.25">
      <c r="A16" s="5" t="s">
        <v>34</v>
      </c>
      <c r="B16" s="5" t="s">
        <v>28</v>
      </c>
      <c r="C16" s="5" t="s">
        <v>160</v>
      </c>
      <c r="D16" s="5" t="s">
        <v>161</v>
      </c>
      <c r="E16" s="5">
        <v>-4.074619663</v>
      </c>
      <c r="F16" s="5">
        <v>-1.125</v>
      </c>
      <c r="G16" s="6">
        <v>4.0420451256196698E+17</v>
      </c>
      <c r="H16" s="5" t="s">
        <v>493</v>
      </c>
      <c r="I16" s="7" t="s">
        <v>1030</v>
      </c>
    </row>
    <row r="17" spans="1:9" x14ac:dyDescent="0.25">
      <c r="A17" s="5" t="s">
        <v>34</v>
      </c>
      <c r="B17" s="5" t="s">
        <v>28</v>
      </c>
      <c r="C17" s="5" t="s">
        <v>172</v>
      </c>
      <c r="D17" s="5" t="s">
        <v>173</v>
      </c>
      <c r="E17" s="5">
        <v>-3.6127257840000002</v>
      </c>
      <c r="F17" s="5">
        <v>-0.89300000000000002</v>
      </c>
      <c r="G17" s="6">
        <v>4.04041420451256E+21</v>
      </c>
      <c r="H17" s="5" t="s">
        <v>494</v>
      </c>
      <c r="I17" s="7" t="s">
        <v>495</v>
      </c>
    </row>
    <row r="18" spans="1:9" x14ac:dyDescent="0.25">
      <c r="A18" s="5" t="s">
        <v>34</v>
      </c>
      <c r="B18" s="5" t="s">
        <v>28</v>
      </c>
      <c r="C18" s="5" t="s">
        <v>406</v>
      </c>
      <c r="D18" s="5" t="s">
        <v>407</v>
      </c>
      <c r="E18" s="5">
        <v>-3.1944177539999998</v>
      </c>
      <c r="F18" s="5">
        <v>-0.65600000000000003</v>
      </c>
      <c r="G18" s="6">
        <v>4.06134041420451E+33</v>
      </c>
      <c r="H18" s="5" t="s">
        <v>496</v>
      </c>
      <c r="I18" s="7" t="s">
        <v>497</v>
      </c>
    </row>
    <row r="19" spans="1:9" x14ac:dyDescent="0.25">
      <c r="A19" s="5" t="s">
        <v>34</v>
      </c>
      <c r="B19" s="5" t="s">
        <v>28</v>
      </c>
      <c r="C19" s="5" t="s">
        <v>498</v>
      </c>
      <c r="D19" s="5" t="s">
        <v>499</v>
      </c>
      <c r="E19" s="5">
        <v>-3.1094062889999998</v>
      </c>
      <c r="F19" s="5">
        <v>-0.63500000000000001</v>
      </c>
      <c r="G19" s="6">
        <v>4.0613404142045104E+28</v>
      </c>
      <c r="H19" s="5" t="s">
        <v>500</v>
      </c>
      <c r="I19" s="7" t="s">
        <v>501</v>
      </c>
    </row>
    <row r="20" spans="1:9" x14ac:dyDescent="0.25">
      <c r="A20" s="5" t="s">
        <v>45</v>
      </c>
      <c r="B20" s="5" t="s">
        <v>28</v>
      </c>
      <c r="C20" s="5" t="s">
        <v>170</v>
      </c>
      <c r="D20" s="5" t="s">
        <v>171</v>
      </c>
      <c r="E20" s="5">
        <v>-5.8652171290000004</v>
      </c>
      <c r="F20" s="5">
        <v>-2.1240000000000001</v>
      </c>
      <c r="G20" s="6">
        <v>4.0395613101240898E+73</v>
      </c>
      <c r="H20" s="5" t="s">
        <v>502</v>
      </c>
      <c r="I20" s="7" t="s">
        <v>503</v>
      </c>
    </row>
    <row r="21" spans="1:9" x14ac:dyDescent="0.25">
      <c r="A21" s="5" t="s">
        <v>47</v>
      </c>
      <c r="B21" s="5" t="s">
        <v>28</v>
      </c>
      <c r="C21" s="5" t="s">
        <v>170</v>
      </c>
      <c r="D21" s="5" t="s">
        <v>171</v>
      </c>
      <c r="E21" s="5">
        <v>-5.8652171290000004</v>
      </c>
      <c r="F21" s="5">
        <v>-2.1240000000000001</v>
      </c>
      <c r="G21" s="6">
        <v>4.03956131012409E+54</v>
      </c>
      <c r="H21" s="5" t="s">
        <v>504</v>
      </c>
      <c r="I21" s="7" t="s">
        <v>505</v>
      </c>
    </row>
    <row r="22" spans="1:9" x14ac:dyDescent="0.25">
      <c r="A22" s="5" t="s">
        <v>47</v>
      </c>
      <c r="B22" s="5" t="s">
        <v>28</v>
      </c>
      <c r="C22" s="5" t="s">
        <v>157</v>
      </c>
      <c r="D22" s="5" t="s">
        <v>158</v>
      </c>
      <c r="E22" s="5">
        <v>-5.1181948510000002</v>
      </c>
      <c r="F22" s="5">
        <v>-1.474</v>
      </c>
      <c r="G22" s="6">
        <v>4.0395613101240899E+33</v>
      </c>
      <c r="H22" s="5" t="s">
        <v>506</v>
      </c>
      <c r="I22" s="7" t="s">
        <v>507</v>
      </c>
    </row>
    <row r="23" spans="1:9" x14ac:dyDescent="0.25">
      <c r="A23" s="5" t="s">
        <v>47</v>
      </c>
      <c r="B23" s="5" t="s">
        <v>28</v>
      </c>
      <c r="C23" s="5" t="s">
        <v>303</v>
      </c>
      <c r="D23" s="5" t="s">
        <v>304</v>
      </c>
      <c r="E23" s="5">
        <v>-4.5183658859999998</v>
      </c>
      <c r="F23" s="5">
        <v>-1.341</v>
      </c>
      <c r="G23" s="6">
        <v>4.0420457891024298E+40</v>
      </c>
      <c r="H23" s="5" t="s">
        <v>508</v>
      </c>
      <c r="I23" s="7" t="s">
        <v>509</v>
      </c>
    </row>
    <row r="24" spans="1:9" x14ac:dyDescent="0.25">
      <c r="A24" s="5" t="s">
        <v>47</v>
      </c>
      <c r="B24" s="5" t="s">
        <v>28</v>
      </c>
      <c r="C24" s="5" t="s">
        <v>166</v>
      </c>
      <c r="D24" s="5" t="s">
        <v>167</v>
      </c>
      <c r="E24" s="5">
        <v>-3.6489742820000002</v>
      </c>
      <c r="F24" s="5">
        <v>-0.90800000000000003</v>
      </c>
      <c r="G24" s="6">
        <v>4.04204578954549E+19</v>
      </c>
      <c r="H24" s="5" t="s">
        <v>510</v>
      </c>
      <c r="I24" s="7" t="s">
        <v>511</v>
      </c>
    </row>
    <row r="25" spans="1:9" x14ac:dyDescent="0.25">
      <c r="A25" s="5" t="s">
        <v>47</v>
      </c>
      <c r="B25" s="5" t="s">
        <v>28</v>
      </c>
      <c r="C25" s="5" t="s">
        <v>512</v>
      </c>
      <c r="D25" s="5" t="s">
        <v>513</v>
      </c>
      <c r="E25" s="5">
        <v>-2.9962518679999999</v>
      </c>
      <c r="F25" s="5">
        <v>-0.56699999999999995</v>
      </c>
      <c r="G25" s="6">
        <v>4.21101236823689E+36</v>
      </c>
      <c r="H25" s="5" t="s">
        <v>514</v>
      </c>
      <c r="I25" s="7" t="s">
        <v>515</v>
      </c>
    </row>
    <row r="26" spans="1:9" x14ac:dyDescent="0.25">
      <c r="A26" s="5" t="s">
        <v>47</v>
      </c>
      <c r="B26" s="5" t="s">
        <v>28</v>
      </c>
      <c r="C26" s="5" t="s">
        <v>516</v>
      </c>
      <c r="D26" s="5" t="s">
        <v>517</v>
      </c>
      <c r="E26" s="5">
        <v>-2.1164623169999999</v>
      </c>
      <c r="F26" s="5">
        <v>-0.12</v>
      </c>
      <c r="G26" s="6">
        <v>1.01236895789545E+21</v>
      </c>
      <c r="H26" s="5" t="s">
        <v>518</v>
      </c>
      <c r="I26" s="7" t="s">
        <v>519</v>
      </c>
    </row>
    <row r="27" spans="1:9" x14ac:dyDescent="0.25">
      <c r="A27" s="5" t="s">
        <v>56</v>
      </c>
      <c r="B27" s="5" t="s">
        <v>21</v>
      </c>
      <c r="C27" s="5" t="s">
        <v>102</v>
      </c>
      <c r="D27" s="5" t="s">
        <v>103</v>
      </c>
      <c r="E27" s="5">
        <v>-4.9497791019999999</v>
      </c>
      <c r="F27" s="5">
        <v>-1.429</v>
      </c>
      <c r="G27" s="6">
        <v>3.3111913689558998E+62</v>
      </c>
      <c r="H27" s="5" t="s">
        <v>520</v>
      </c>
      <c r="I27" s="7" t="s">
        <v>33</v>
      </c>
    </row>
    <row r="28" spans="1:9" x14ac:dyDescent="0.25">
      <c r="A28" s="5" t="s">
        <v>59</v>
      </c>
      <c r="B28" s="5" t="s">
        <v>21</v>
      </c>
      <c r="C28" s="5" t="s">
        <v>102</v>
      </c>
      <c r="D28" s="5" t="s">
        <v>103</v>
      </c>
      <c r="E28" s="5">
        <v>-4.9497791019999999</v>
      </c>
      <c r="F28" s="5">
        <v>-1.429</v>
      </c>
      <c r="G28" s="6">
        <v>3.3111913689558999E+24</v>
      </c>
      <c r="H28" s="5" t="s">
        <v>521</v>
      </c>
      <c r="I28" s="7" t="s">
        <v>522</v>
      </c>
    </row>
    <row r="29" spans="1:9" x14ac:dyDescent="0.25">
      <c r="A29" s="5" t="s">
        <v>59</v>
      </c>
      <c r="B29" s="5" t="s">
        <v>28</v>
      </c>
      <c r="C29" s="5" t="s">
        <v>334</v>
      </c>
      <c r="D29" s="5" t="s">
        <v>335</v>
      </c>
      <c r="E29" s="5">
        <v>-2.5311796260000001</v>
      </c>
      <c r="F29" s="5">
        <v>-0.33500000000000002</v>
      </c>
      <c r="G29" s="6">
        <v>1.19117933689578E+45</v>
      </c>
      <c r="H29" s="5" t="s">
        <v>523</v>
      </c>
      <c r="I29" s="7" t="s">
        <v>524</v>
      </c>
    </row>
    <row r="30" spans="1:9" x14ac:dyDescent="0.25">
      <c r="A30" s="5" t="s">
        <v>59</v>
      </c>
      <c r="B30" s="5" t="s">
        <v>28</v>
      </c>
      <c r="C30" s="5" t="s">
        <v>525</v>
      </c>
      <c r="D30" s="5" t="s">
        <v>526</v>
      </c>
      <c r="E30" s="5">
        <v>-2.5150795939999999</v>
      </c>
      <c r="F30" s="5">
        <v>-0.32400000000000001</v>
      </c>
      <c r="G30" s="6">
        <v>1191368927086</v>
      </c>
      <c r="H30" s="5" t="s">
        <v>527</v>
      </c>
      <c r="I30" s="7" t="s">
        <v>1165</v>
      </c>
    </row>
    <row r="31" spans="1:9" x14ac:dyDescent="0.25">
      <c r="A31" s="5" t="s">
        <v>75</v>
      </c>
      <c r="B31" s="5" t="s">
        <v>28</v>
      </c>
      <c r="C31" s="5" t="s">
        <v>39</v>
      </c>
      <c r="D31" s="5" t="s">
        <v>40</v>
      </c>
      <c r="E31" s="5">
        <v>-4.9274212750000004</v>
      </c>
      <c r="F31" s="5">
        <v>-1.429</v>
      </c>
      <c r="G31" s="6">
        <v>6.13679274101103E+55</v>
      </c>
      <c r="H31" s="5" t="s">
        <v>528</v>
      </c>
      <c r="I31" s="7" t="s">
        <v>78</v>
      </c>
    </row>
    <row r="32" spans="1:9" x14ac:dyDescent="0.25">
      <c r="A32" s="5" t="s">
        <v>79</v>
      </c>
      <c r="B32" s="5" t="s">
        <v>28</v>
      </c>
      <c r="C32" s="5" t="s">
        <v>39</v>
      </c>
      <c r="D32" s="5" t="s">
        <v>40</v>
      </c>
      <c r="E32" s="5">
        <v>-4.9274212750000004</v>
      </c>
      <c r="F32" s="5">
        <v>-1.429</v>
      </c>
      <c r="G32" s="6">
        <v>6.1367927410110301E+40</v>
      </c>
      <c r="H32" s="5" t="s">
        <v>529</v>
      </c>
      <c r="I32" s="7" t="s">
        <v>530</v>
      </c>
    </row>
    <row r="33" spans="1:9" x14ac:dyDescent="0.25">
      <c r="A33" s="5" t="s">
        <v>79</v>
      </c>
      <c r="B33" s="5" t="s">
        <v>28</v>
      </c>
      <c r="C33" s="5" t="s">
        <v>31</v>
      </c>
      <c r="D33" s="5" t="s">
        <v>32</v>
      </c>
      <c r="E33" s="5">
        <v>-4.2728344539999998</v>
      </c>
      <c r="F33" s="5">
        <v>-1.1850000000000001</v>
      </c>
      <c r="G33" s="6">
        <v>3.31395613180067E+55</v>
      </c>
      <c r="H33" s="5" t="s">
        <v>531</v>
      </c>
      <c r="I33" s="7" t="s">
        <v>532</v>
      </c>
    </row>
    <row r="34" spans="1:9" x14ac:dyDescent="0.25">
      <c r="A34" s="5" t="s">
        <v>79</v>
      </c>
      <c r="B34" s="5" t="s">
        <v>28</v>
      </c>
      <c r="C34" s="5" t="s">
        <v>533</v>
      </c>
      <c r="D34" s="5" t="s">
        <v>534</v>
      </c>
      <c r="E34" s="5">
        <v>-2.343930147</v>
      </c>
      <c r="F34" s="5">
        <v>-0.249</v>
      </c>
      <c r="G34" s="6">
        <v>6.1367922577157495E+21</v>
      </c>
      <c r="H34" s="5" t="s">
        <v>535</v>
      </c>
      <c r="I34" s="7" t="s">
        <v>536</v>
      </c>
    </row>
    <row r="35" spans="1:9" x14ac:dyDescent="0.25">
      <c r="A35" s="5" t="s">
        <v>79</v>
      </c>
      <c r="B35" s="5" t="s">
        <v>28</v>
      </c>
      <c r="C35" s="5" t="s">
        <v>537</v>
      </c>
      <c r="D35" s="5" t="s">
        <v>538</v>
      </c>
      <c r="E35" s="5">
        <v>-2.0994468579999999</v>
      </c>
      <c r="F35" s="5">
        <v>-0.108</v>
      </c>
      <c r="G35" s="6">
        <v>3.9561367922315097E+29</v>
      </c>
      <c r="H35" s="5" t="s">
        <v>539</v>
      </c>
      <c r="I35" s="7" t="s">
        <v>540</v>
      </c>
    </row>
    <row r="36" spans="1:9" x14ac:dyDescent="0.25">
      <c r="A36" s="5" t="s">
        <v>101</v>
      </c>
      <c r="B36" s="5" t="s">
        <v>28</v>
      </c>
      <c r="C36" s="5" t="s">
        <v>328</v>
      </c>
      <c r="D36" s="5" t="s">
        <v>329</v>
      </c>
      <c r="E36" s="5">
        <v>-4.7621378529999996</v>
      </c>
      <c r="F36" s="5">
        <v>-1.3779999999999999</v>
      </c>
      <c r="G36" s="6">
        <v>3.9986110121793296E+53</v>
      </c>
      <c r="H36" s="5" t="s">
        <v>541</v>
      </c>
      <c r="I36" s="7" t="s">
        <v>78</v>
      </c>
    </row>
    <row r="37" spans="1:9" x14ac:dyDescent="0.25">
      <c r="A37" s="5" t="s">
        <v>105</v>
      </c>
      <c r="B37" s="5" t="s">
        <v>28</v>
      </c>
      <c r="C37" s="5" t="s">
        <v>328</v>
      </c>
      <c r="D37" s="5" t="s">
        <v>329</v>
      </c>
      <c r="E37" s="5">
        <v>-4.7621378529999996</v>
      </c>
      <c r="F37" s="5">
        <v>-1.3779999999999999</v>
      </c>
      <c r="G37" s="6">
        <v>3.99861101217933E+45</v>
      </c>
      <c r="H37" s="5" t="s">
        <v>542</v>
      </c>
      <c r="I37" s="7" t="s">
        <v>543</v>
      </c>
    </row>
    <row r="38" spans="1:9" x14ac:dyDescent="0.25">
      <c r="A38" s="5" t="s">
        <v>105</v>
      </c>
      <c r="B38" s="5" t="s">
        <v>28</v>
      </c>
      <c r="C38" s="5" t="s">
        <v>134</v>
      </c>
      <c r="D38" s="5" t="s">
        <v>135</v>
      </c>
      <c r="E38" s="5">
        <v>-4.5850209729999998</v>
      </c>
      <c r="F38" s="5">
        <v>-1.341</v>
      </c>
      <c r="G38" s="6">
        <v>1.01217935590579E+26</v>
      </c>
      <c r="H38" s="5" t="s">
        <v>544</v>
      </c>
      <c r="I38" s="7" t="s">
        <v>545</v>
      </c>
    </row>
    <row r="39" spans="1:9" x14ac:dyDescent="0.25">
      <c r="A39" s="5" t="s">
        <v>105</v>
      </c>
      <c r="B39" s="5" t="s">
        <v>28</v>
      </c>
      <c r="C39" s="5" t="s">
        <v>130</v>
      </c>
      <c r="D39" s="5" t="s">
        <v>131</v>
      </c>
      <c r="E39" s="5">
        <v>-4.0827440270000004</v>
      </c>
      <c r="F39" s="5">
        <v>-1.125</v>
      </c>
      <c r="G39" s="6">
        <v>3.9510121793559003E+29</v>
      </c>
      <c r="H39" s="5" t="s">
        <v>546</v>
      </c>
      <c r="I39" s="7" t="s">
        <v>547</v>
      </c>
    </row>
    <row r="40" spans="1:9" x14ac:dyDescent="0.25">
      <c r="A40" s="5" t="s">
        <v>105</v>
      </c>
      <c r="B40" s="5" t="s">
        <v>28</v>
      </c>
      <c r="C40" s="5" t="s">
        <v>125</v>
      </c>
      <c r="D40" s="5" t="s">
        <v>126</v>
      </c>
      <c r="E40" s="5">
        <v>-2.641191831</v>
      </c>
      <c r="F40" s="5">
        <v>-0.40200000000000002</v>
      </c>
      <c r="G40" s="6">
        <v>101255905795</v>
      </c>
      <c r="H40" s="5" t="s">
        <v>128</v>
      </c>
      <c r="I40" s="7" t="s">
        <v>129</v>
      </c>
    </row>
    <row r="41" spans="1:9" x14ac:dyDescent="0.25">
      <c r="A41" s="5" t="s">
        <v>105</v>
      </c>
      <c r="B41" s="5" t="s">
        <v>28</v>
      </c>
      <c r="C41" s="5" t="s">
        <v>119</v>
      </c>
      <c r="D41" s="5" t="s">
        <v>120</v>
      </c>
      <c r="E41" s="5">
        <v>-2.549669637</v>
      </c>
      <c r="F41" s="5">
        <v>-0.34300000000000003</v>
      </c>
      <c r="G41" s="6">
        <v>395101255905795</v>
      </c>
      <c r="H41" s="5" t="s">
        <v>123</v>
      </c>
      <c r="I41" s="7" t="s">
        <v>124</v>
      </c>
    </row>
    <row r="42" spans="1:9" x14ac:dyDescent="0.25">
      <c r="A42" s="5" t="s">
        <v>105</v>
      </c>
      <c r="B42" s="5" t="s">
        <v>10</v>
      </c>
      <c r="C42" s="5" t="s">
        <v>11</v>
      </c>
      <c r="D42" s="5" t="s">
        <v>12</v>
      </c>
      <c r="E42" s="5">
        <v>-2.2196562690000001</v>
      </c>
      <c r="F42" s="5">
        <v>-0.16800000000000001</v>
      </c>
      <c r="G42" s="6">
        <v>5590579557521</v>
      </c>
      <c r="H42" s="5" t="s">
        <v>548</v>
      </c>
      <c r="I42" s="7" t="s">
        <v>1164</v>
      </c>
    </row>
    <row r="43" spans="1:9" x14ac:dyDescent="0.25">
      <c r="A43" s="5" t="s">
        <v>108</v>
      </c>
      <c r="B43" s="5" t="s">
        <v>29</v>
      </c>
      <c r="C43" s="5" t="s">
        <v>260</v>
      </c>
      <c r="D43" s="5" t="s">
        <v>261</v>
      </c>
      <c r="E43" s="5">
        <v>-4.7142654310000003</v>
      </c>
      <c r="F43" s="5">
        <v>-1.3779999999999999</v>
      </c>
      <c r="G43" s="6">
        <v>6.1367937410975403E+75</v>
      </c>
      <c r="H43" s="5" t="s">
        <v>549</v>
      </c>
      <c r="I43" s="7" t="s">
        <v>416</v>
      </c>
    </row>
    <row r="44" spans="1:9" x14ac:dyDescent="0.25">
      <c r="A44" s="5" t="s">
        <v>111</v>
      </c>
      <c r="B44" s="5" t="s">
        <v>29</v>
      </c>
      <c r="C44" s="5" t="s">
        <v>260</v>
      </c>
      <c r="D44" s="5" t="s">
        <v>261</v>
      </c>
      <c r="E44" s="5">
        <v>-4.7142654310000003</v>
      </c>
      <c r="F44" s="5">
        <v>-1.3779999999999999</v>
      </c>
      <c r="G44" s="6">
        <v>6.13679374109754E+19</v>
      </c>
      <c r="H44" s="5" t="s">
        <v>550</v>
      </c>
      <c r="I44" s="7" t="s">
        <v>883</v>
      </c>
    </row>
    <row r="45" spans="1:9" x14ac:dyDescent="0.25">
      <c r="A45" s="5" t="s">
        <v>111</v>
      </c>
      <c r="B45" s="5" t="s">
        <v>10</v>
      </c>
      <c r="C45" s="5" t="s">
        <v>243</v>
      </c>
      <c r="D45" s="5" t="s">
        <v>244</v>
      </c>
      <c r="E45" s="5">
        <v>-4.5323139450000003</v>
      </c>
      <c r="F45" s="5">
        <v>-1.341</v>
      </c>
      <c r="G45" s="6">
        <v>6131793741057580</v>
      </c>
      <c r="H45" s="5" t="s">
        <v>247</v>
      </c>
      <c r="I45" s="7" t="s">
        <v>248</v>
      </c>
    </row>
    <row r="46" spans="1:9" x14ac:dyDescent="0.25">
      <c r="A46" s="5" t="s">
        <v>111</v>
      </c>
      <c r="B46" s="5" t="s">
        <v>29</v>
      </c>
      <c r="C46" s="5" t="s">
        <v>236</v>
      </c>
      <c r="D46" s="5" t="s">
        <v>237</v>
      </c>
      <c r="E46" s="5">
        <v>-4.1711579260000002</v>
      </c>
      <c r="F46" s="5">
        <v>-1.125</v>
      </c>
      <c r="G46" s="6">
        <v>3.9561367937410904E+22</v>
      </c>
      <c r="H46" s="5" t="s">
        <v>551</v>
      </c>
      <c r="I46" s="7" t="s">
        <v>552</v>
      </c>
    </row>
    <row r="47" spans="1:9" x14ac:dyDescent="0.25">
      <c r="A47" s="5" t="s">
        <v>111</v>
      </c>
      <c r="B47" s="5" t="s">
        <v>29</v>
      </c>
      <c r="C47" s="5" t="s">
        <v>283</v>
      </c>
      <c r="D47" s="5" t="s">
        <v>284</v>
      </c>
      <c r="E47" s="5">
        <v>-3.5750987840000001</v>
      </c>
      <c r="F47" s="5">
        <v>-0.86499999999999999</v>
      </c>
      <c r="G47" s="6">
        <v>3.9539961317936702E+33</v>
      </c>
      <c r="H47" s="5" t="s">
        <v>553</v>
      </c>
      <c r="I47" s="7" t="s">
        <v>554</v>
      </c>
    </row>
    <row r="48" spans="1:9" x14ac:dyDescent="0.25">
      <c r="A48" s="5" t="s">
        <v>111</v>
      </c>
      <c r="B48" s="5" t="s">
        <v>29</v>
      </c>
      <c r="C48" s="5" t="s">
        <v>262</v>
      </c>
      <c r="D48" s="5" t="s">
        <v>263</v>
      </c>
      <c r="E48" s="5">
        <v>-3.395827632</v>
      </c>
      <c r="F48" s="5">
        <v>-0.76</v>
      </c>
      <c r="G48" s="6">
        <v>6136793741057580</v>
      </c>
      <c r="H48" s="5" t="s">
        <v>555</v>
      </c>
      <c r="I48" s="7" t="s">
        <v>888</v>
      </c>
    </row>
    <row r="49" spans="1:9" x14ac:dyDescent="0.25">
      <c r="A49" s="5" t="s">
        <v>111</v>
      </c>
      <c r="B49" s="5" t="s">
        <v>29</v>
      </c>
      <c r="C49" s="5" t="s">
        <v>238</v>
      </c>
      <c r="D49" s="5" t="s">
        <v>239</v>
      </c>
      <c r="E49" s="5">
        <v>-3.3140703770000002</v>
      </c>
      <c r="F49" s="5">
        <v>-0.69499999999999995</v>
      </c>
      <c r="G49" s="6">
        <v>3.9539961317935503E+41</v>
      </c>
      <c r="H49" s="5" t="s">
        <v>556</v>
      </c>
      <c r="I49" s="7" t="s">
        <v>557</v>
      </c>
    </row>
    <row r="50" spans="1:9" x14ac:dyDescent="0.25">
      <c r="A50" s="5" t="s">
        <v>111</v>
      </c>
      <c r="B50" s="5" t="s">
        <v>28</v>
      </c>
      <c r="C50" s="5" t="s">
        <v>269</v>
      </c>
      <c r="D50" s="5" t="s">
        <v>270</v>
      </c>
      <c r="E50" s="5">
        <v>-3.2487897920000002</v>
      </c>
      <c r="F50" s="5">
        <v>-0.66100000000000003</v>
      </c>
      <c r="G50" s="6">
        <v>3.9561374109754199E+28</v>
      </c>
      <c r="H50" s="5" t="s">
        <v>558</v>
      </c>
      <c r="I50" s="7" t="s">
        <v>559</v>
      </c>
    </row>
    <row r="51" spans="1:9" x14ac:dyDescent="0.25">
      <c r="A51" s="5" t="s">
        <v>111</v>
      </c>
      <c r="B51" s="5" t="s">
        <v>29</v>
      </c>
      <c r="C51" s="5" t="s">
        <v>240</v>
      </c>
      <c r="D51" s="5" t="s">
        <v>241</v>
      </c>
      <c r="E51" s="5">
        <v>-3.2335686410000002</v>
      </c>
      <c r="F51" s="5">
        <v>-0.66100000000000003</v>
      </c>
      <c r="G51" s="6">
        <v>3.9539961317935503E+41</v>
      </c>
      <c r="H51" s="5" t="s">
        <v>556</v>
      </c>
      <c r="I51" s="7" t="s">
        <v>560</v>
      </c>
    </row>
    <row r="52" spans="1:9" x14ac:dyDescent="0.25">
      <c r="A52" s="5" t="s">
        <v>111</v>
      </c>
      <c r="B52" s="5" t="s">
        <v>10</v>
      </c>
      <c r="C52" s="5" t="s">
        <v>252</v>
      </c>
      <c r="D52" s="5" t="s">
        <v>253</v>
      </c>
      <c r="E52" s="5">
        <v>-3.2008179609999998</v>
      </c>
      <c r="F52" s="5">
        <v>-0.65600000000000003</v>
      </c>
      <c r="G52" s="6">
        <v>613619657580</v>
      </c>
      <c r="H52" s="5" t="s">
        <v>254</v>
      </c>
      <c r="I52" s="7" t="s">
        <v>255</v>
      </c>
    </row>
    <row r="53" spans="1:9" x14ac:dyDescent="0.25">
      <c r="A53" s="5" t="s">
        <v>111</v>
      </c>
      <c r="B53" s="5" t="s">
        <v>29</v>
      </c>
      <c r="C53" s="5" t="s">
        <v>249</v>
      </c>
      <c r="D53" s="5" t="s">
        <v>250</v>
      </c>
      <c r="E53" s="5">
        <v>-3.1108763370000001</v>
      </c>
      <c r="F53" s="5">
        <v>-0.63500000000000001</v>
      </c>
      <c r="G53" s="6">
        <v>6131793741057580</v>
      </c>
      <c r="H53" s="5" t="s">
        <v>247</v>
      </c>
      <c r="I53" s="7" t="s">
        <v>251</v>
      </c>
    </row>
    <row r="54" spans="1:9" x14ac:dyDescent="0.25">
      <c r="A54" s="5" t="s">
        <v>111</v>
      </c>
      <c r="B54" s="5" t="s">
        <v>29</v>
      </c>
      <c r="C54" s="5" t="s">
        <v>287</v>
      </c>
      <c r="D54" s="5" t="s">
        <v>288</v>
      </c>
      <c r="E54" s="5">
        <v>-3.0901122430000001</v>
      </c>
      <c r="F54" s="5">
        <v>-0.622</v>
      </c>
      <c r="G54" s="6">
        <v>6.1374109644975399E+19</v>
      </c>
      <c r="H54" s="5" t="s">
        <v>561</v>
      </c>
      <c r="I54" s="7" t="s">
        <v>562</v>
      </c>
    </row>
    <row r="55" spans="1:9" x14ac:dyDescent="0.25">
      <c r="A55" s="5" t="s">
        <v>111</v>
      </c>
      <c r="B55" s="5" t="s">
        <v>29</v>
      </c>
      <c r="C55" s="5" t="s">
        <v>277</v>
      </c>
      <c r="D55" s="5" t="s">
        <v>278</v>
      </c>
      <c r="E55" s="5">
        <v>-3.0036953639999999</v>
      </c>
      <c r="F55" s="5">
        <v>-0.56899999999999995</v>
      </c>
      <c r="G55" s="6">
        <v>395613741057580</v>
      </c>
      <c r="H55" s="5" t="s">
        <v>563</v>
      </c>
      <c r="I55" s="7" t="s">
        <v>896</v>
      </c>
    </row>
    <row r="56" spans="1:9" x14ac:dyDescent="0.25">
      <c r="A56" s="5" t="s">
        <v>111</v>
      </c>
      <c r="B56" s="5" t="s">
        <v>10</v>
      </c>
      <c r="C56" s="5" t="s">
        <v>564</v>
      </c>
      <c r="D56" s="5" t="s">
        <v>565</v>
      </c>
      <c r="E56" s="5">
        <v>-2.8879945340000002</v>
      </c>
      <c r="F56" s="5">
        <v>-0.51300000000000001</v>
      </c>
      <c r="G56" s="6">
        <v>3956137410</v>
      </c>
      <c r="H56" s="5" t="s">
        <v>566</v>
      </c>
      <c r="I56" s="7" t="s">
        <v>898</v>
      </c>
    </row>
    <row r="57" spans="1:9" x14ac:dyDescent="0.25">
      <c r="A57" s="5" t="s">
        <v>111</v>
      </c>
      <c r="B57" s="5" t="s">
        <v>28</v>
      </c>
      <c r="C57" s="5" t="s">
        <v>279</v>
      </c>
      <c r="D57" s="5" t="s">
        <v>280</v>
      </c>
      <c r="E57" s="5">
        <v>-2.8343865620000002</v>
      </c>
      <c r="F57" s="5">
        <v>-0.48699999999999999</v>
      </c>
      <c r="G57" s="6">
        <v>3.9539961310121702E+20</v>
      </c>
      <c r="H57" s="5" t="s">
        <v>567</v>
      </c>
      <c r="I57" s="7" t="s">
        <v>568</v>
      </c>
    </row>
    <row r="58" spans="1:9" x14ac:dyDescent="0.25">
      <c r="A58" s="5" t="s">
        <v>111</v>
      </c>
      <c r="B58" s="5" t="s">
        <v>29</v>
      </c>
      <c r="C58" s="5" t="s">
        <v>265</v>
      </c>
      <c r="D58" s="5" t="s">
        <v>266</v>
      </c>
      <c r="E58" s="5">
        <v>-2.298662932</v>
      </c>
      <c r="F58" s="5">
        <v>-0.22700000000000001</v>
      </c>
      <c r="G58" s="6">
        <v>1793741057580</v>
      </c>
      <c r="H58" s="5" t="s">
        <v>268</v>
      </c>
      <c r="I58" s="7" t="s">
        <v>264</v>
      </c>
    </row>
    <row r="59" spans="1:9" x14ac:dyDescent="0.25">
      <c r="A59" s="5" t="s">
        <v>111</v>
      </c>
      <c r="B59" s="5" t="s">
        <v>29</v>
      </c>
      <c r="C59" s="5" t="s">
        <v>285</v>
      </c>
      <c r="D59" s="5" t="s">
        <v>286</v>
      </c>
      <c r="E59" s="5">
        <v>-2.2280660299999999</v>
      </c>
      <c r="F59" s="5">
        <v>-0.17199999999999999</v>
      </c>
      <c r="G59" s="6">
        <v>3.31741056928575E+16</v>
      </c>
      <c r="H59" s="5" t="s">
        <v>569</v>
      </c>
      <c r="I59" s="7" t="s">
        <v>570</v>
      </c>
    </row>
    <row r="60" spans="1:9" x14ac:dyDescent="0.25">
      <c r="A60" s="5" t="s">
        <v>111</v>
      </c>
      <c r="B60" s="5" t="s">
        <v>29</v>
      </c>
      <c r="C60" s="5" t="s">
        <v>271</v>
      </c>
      <c r="D60" s="5" t="s">
        <v>272</v>
      </c>
      <c r="E60" s="5">
        <v>-2.2045197729999999</v>
      </c>
      <c r="F60" s="5">
        <v>-0.16200000000000001</v>
      </c>
      <c r="G60" s="6">
        <v>2788741057580</v>
      </c>
      <c r="H60" s="5" t="s">
        <v>273</v>
      </c>
      <c r="I60" s="7" t="s">
        <v>274</v>
      </c>
    </row>
    <row r="61" spans="1:9" x14ac:dyDescent="0.25">
      <c r="A61" s="5" t="s">
        <v>111</v>
      </c>
      <c r="B61" s="5" t="s">
        <v>28</v>
      </c>
      <c r="C61" s="5" t="s">
        <v>291</v>
      </c>
      <c r="D61" s="5" t="s">
        <v>292</v>
      </c>
      <c r="E61" s="5">
        <v>-2.1797306769999998</v>
      </c>
      <c r="F61" s="5">
        <v>-0.15</v>
      </c>
      <c r="G61" s="6">
        <v>613179336897410</v>
      </c>
      <c r="H61" s="5" t="s">
        <v>571</v>
      </c>
      <c r="I61" s="7" t="s">
        <v>572</v>
      </c>
    </row>
    <row r="62" spans="1:9" x14ac:dyDescent="0.25">
      <c r="A62" s="5" t="s">
        <v>111</v>
      </c>
      <c r="B62" s="5" t="s">
        <v>21</v>
      </c>
      <c r="C62" s="5" t="s">
        <v>297</v>
      </c>
      <c r="D62" s="5" t="s">
        <v>298</v>
      </c>
      <c r="E62" s="5">
        <v>-2.1149705710000002</v>
      </c>
      <c r="F62" s="5">
        <v>-0.12</v>
      </c>
      <c r="G62" s="6">
        <v>2.78855907410575E+16</v>
      </c>
      <c r="H62" s="5" t="s">
        <v>573</v>
      </c>
      <c r="I62" s="7" t="s">
        <v>574</v>
      </c>
    </row>
    <row r="63" spans="1:9" x14ac:dyDescent="0.25">
      <c r="A63" s="5" t="s">
        <v>118</v>
      </c>
      <c r="B63" s="5" t="s">
        <v>28</v>
      </c>
      <c r="C63" s="5" t="s">
        <v>202</v>
      </c>
      <c r="D63" s="5" t="s">
        <v>203</v>
      </c>
      <c r="E63" s="5">
        <v>-4.6884210499999996</v>
      </c>
      <c r="F63" s="5">
        <v>-1.3779999999999999</v>
      </c>
      <c r="G63" s="5" t="s">
        <v>575</v>
      </c>
      <c r="H63" s="5" t="s">
        <v>576</v>
      </c>
      <c r="I63" s="7" t="s">
        <v>577</v>
      </c>
    </row>
    <row r="64" spans="1:9" x14ac:dyDescent="0.25">
      <c r="A64" s="5" t="s">
        <v>121</v>
      </c>
      <c r="B64" s="5" t="s">
        <v>28</v>
      </c>
      <c r="C64" s="5" t="s">
        <v>202</v>
      </c>
      <c r="D64" s="5" t="s">
        <v>203</v>
      </c>
      <c r="E64" s="5">
        <v>-4.6884210499999996</v>
      </c>
      <c r="F64" s="5">
        <v>-1.3779999999999999</v>
      </c>
      <c r="G64" s="6">
        <v>6.1377342045590496E+44</v>
      </c>
      <c r="H64" s="5" t="s">
        <v>578</v>
      </c>
      <c r="I64" s="7" t="s">
        <v>579</v>
      </c>
    </row>
    <row r="65" spans="1:9" x14ac:dyDescent="0.25">
      <c r="A65" s="5" t="s">
        <v>121</v>
      </c>
      <c r="B65" s="5" t="s">
        <v>28</v>
      </c>
      <c r="C65" s="5" t="s">
        <v>204</v>
      </c>
      <c r="D65" s="5" t="s">
        <v>205</v>
      </c>
      <c r="E65" s="5">
        <v>-4.6803320790000003</v>
      </c>
      <c r="F65" s="5">
        <v>-1.3779999999999999</v>
      </c>
      <c r="G65" s="6">
        <v>6.1377342045590496E+44</v>
      </c>
      <c r="H65" s="5" t="s">
        <v>578</v>
      </c>
      <c r="I65" s="7" t="s">
        <v>580</v>
      </c>
    </row>
    <row r="66" spans="1:9" x14ac:dyDescent="0.25">
      <c r="A66" s="5" t="s">
        <v>121</v>
      </c>
      <c r="B66" s="5" t="s">
        <v>29</v>
      </c>
      <c r="C66" s="5" t="s">
        <v>313</v>
      </c>
      <c r="D66" s="5" t="s">
        <v>314</v>
      </c>
      <c r="E66" s="5">
        <v>-3.8675029510000001</v>
      </c>
      <c r="F66" s="5">
        <v>-1.0149999999999999</v>
      </c>
      <c r="G66" s="6">
        <v>7.7327885789619596E+37</v>
      </c>
      <c r="H66" s="5" t="s">
        <v>581</v>
      </c>
      <c r="I66" s="7" t="s">
        <v>582</v>
      </c>
    </row>
    <row r="67" spans="1:9" x14ac:dyDescent="0.25">
      <c r="A67" s="5" t="s">
        <v>121</v>
      </c>
      <c r="B67" s="5" t="s">
        <v>28</v>
      </c>
      <c r="C67" s="5" t="s">
        <v>324</v>
      </c>
      <c r="D67" s="5" t="s">
        <v>325</v>
      </c>
      <c r="E67" s="5">
        <v>-3.7059868219999998</v>
      </c>
      <c r="F67" s="5">
        <v>-0.94199999999999995</v>
      </c>
      <c r="G67" s="6">
        <v>4.0773420457895702E+33</v>
      </c>
      <c r="H67" s="5" t="s">
        <v>583</v>
      </c>
      <c r="I67" s="7" t="s">
        <v>584</v>
      </c>
    </row>
    <row r="68" spans="1:9" x14ac:dyDescent="0.25">
      <c r="A68" s="5" t="s">
        <v>121</v>
      </c>
      <c r="B68" s="5" t="s">
        <v>28</v>
      </c>
      <c r="C68" s="5" t="s">
        <v>326</v>
      </c>
      <c r="D68" s="5" t="s">
        <v>327</v>
      </c>
      <c r="E68" s="5">
        <v>-3.4982885490000002</v>
      </c>
      <c r="F68" s="5">
        <v>-0.82699999999999996</v>
      </c>
      <c r="G68" s="6">
        <v>4.0773420457895702E+33</v>
      </c>
      <c r="H68" s="5" t="s">
        <v>583</v>
      </c>
      <c r="I68" s="7" t="s">
        <v>585</v>
      </c>
    </row>
    <row r="69" spans="1:9" x14ac:dyDescent="0.25">
      <c r="A69" s="5" t="s">
        <v>121</v>
      </c>
      <c r="B69" s="5" t="s">
        <v>28</v>
      </c>
      <c r="C69" s="5" t="s">
        <v>586</v>
      </c>
      <c r="D69" s="5" t="s">
        <v>587</v>
      </c>
      <c r="E69" s="5">
        <v>-3.129667413</v>
      </c>
      <c r="F69" s="5">
        <v>-0.63500000000000001</v>
      </c>
      <c r="G69" s="6">
        <v>4.0773420457996099E+29</v>
      </c>
      <c r="H69" s="5" t="s">
        <v>588</v>
      </c>
      <c r="I69" s="7" t="s">
        <v>589</v>
      </c>
    </row>
    <row r="70" spans="1:9" x14ac:dyDescent="0.25">
      <c r="A70" s="5" t="s">
        <v>121</v>
      </c>
      <c r="B70" s="5" t="s">
        <v>28</v>
      </c>
      <c r="C70" s="5" t="s">
        <v>590</v>
      </c>
      <c r="D70" s="5" t="s">
        <v>591</v>
      </c>
      <c r="E70" s="5">
        <v>-3.129667413</v>
      </c>
      <c r="F70" s="5">
        <v>-0.63500000000000001</v>
      </c>
      <c r="G70" s="6">
        <v>4.0773420457996099E+29</v>
      </c>
      <c r="H70" s="5" t="s">
        <v>588</v>
      </c>
      <c r="I70" s="7" t="s">
        <v>589</v>
      </c>
    </row>
    <row r="71" spans="1:9" x14ac:dyDescent="0.25">
      <c r="A71" s="5" t="s">
        <v>121</v>
      </c>
      <c r="B71" s="5" t="s">
        <v>29</v>
      </c>
      <c r="C71" s="5" t="s">
        <v>315</v>
      </c>
      <c r="D71" s="5" t="s">
        <v>316</v>
      </c>
      <c r="E71" s="5">
        <v>-2.7683554400000001</v>
      </c>
      <c r="F71" s="5">
        <v>-0.44600000000000001</v>
      </c>
      <c r="G71" s="6">
        <v>7.7327886196822399E+24</v>
      </c>
      <c r="H71" s="5" t="s">
        <v>592</v>
      </c>
      <c r="I71" s="7" t="s">
        <v>593</v>
      </c>
    </row>
    <row r="72" spans="1:9" x14ac:dyDescent="0.25">
      <c r="A72" s="5" t="s">
        <v>136</v>
      </c>
      <c r="B72" s="5" t="s">
        <v>28</v>
      </c>
      <c r="C72" s="5" t="s">
        <v>76</v>
      </c>
      <c r="D72" s="5" t="s">
        <v>77</v>
      </c>
      <c r="E72" s="5">
        <v>-4.4868849529999997</v>
      </c>
      <c r="F72" s="5">
        <v>-1.341</v>
      </c>
      <c r="G72" s="6">
        <v>4.2046792509447997E+60</v>
      </c>
      <c r="H72" s="5" t="s">
        <v>594</v>
      </c>
      <c r="I72" s="7" t="s">
        <v>33</v>
      </c>
    </row>
    <row r="73" spans="1:9" x14ac:dyDescent="0.25">
      <c r="A73" s="5" t="s">
        <v>140</v>
      </c>
      <c r="B73" s="5" t="s">
        <v>28</v>
      </c>
      <c r="C73" s="5" t="s">
        <v>76</v>
      </c>
      <c r="D73" s="5" t="s">
        <v>77</v>
      </c>
      <c r="E73" s="5">
        <v>-4.4868849529999997</v>
      </c>
      <c r="F73" s="5">
        <v>-1.341</v>
      </c>
      <c r="G73" s="6">
        <v>4.2046792509448E+17</v>
      </c>
      <c r="H73" s="5" t="s">
        <v>595</v>
      </c>
      <c r="I73" s="7" t="s">
        <v>1166</v>
      </c>
    </row>
    <row r="74" spans="1:9" x14ac:dyDescent="0.25">
      <c r="A74" s="5" t="s">
        <v>140</v>
      </c>
      <c r="B74" s="5" t="s">
        <v>28</v>
      </c>
      <c r="C74" s="5" t="s">
        <v>96</v>
      </c>
      <c r="D74" s="5" t="s">
        <v>97</v>
      </c>
      <c r="E74" s="5">
        <v>-4.1548338600000001</v>
      </c>
      <c r="F74" s="5">
        <v>-1.125</v>
      </c>
      <c r="G74" s="6">
        <v>6.1342047137509397E+25</v>
      </c>
      <c r="H74" s="5" t="s">
        <v>596</v>
      </c>
      <c r="I74" s="7" t="s">
        <v>597</v>
      </c>
    </row>
    <row r="75" spans="1:9" x14ac:dyDescent="0.25">
      <c r="A75" s="5" t="s">
        <v>140</v>
      </c>
      <c r="B75" s="5" t="s">
        <v>28</v>
      </c>
      <c r="C75" s="5" t="s">
        <v>83</v>
      </c>
      <c r="D75" s="5" t="s">
        <v>84</v>
      </c>
      <c r="E75" s="5">
        <v>-3.8041288949999998</v>
      </c>
      <c r="F75" s="5">
        <v>-0.98199999999999998</v>
      </c>
      <c r="G75" s="6">
        <v>4.2046792509448E+17</v>
      </c>
      <c r="H75" s="5" t="s">
        <v>595</v>
      </c>
      <c r="I75" s="7" t="s">
        <v>1167</v>
      </c>
    </row>
    <row r="76" spans="1:9" x14ac:dyDescent="0.25">
      <c r="A76" s="5" t="s">
        <v>140</v>
      </c>
      <c r="B76" s="5" t="s">
        <v>28</v>
      </c>
      <c r="C76" s="5" t="s">
        <v>85</v>
      </c>
      <c r="D76" s="5" t="s">
        <v>86</v>
      </c>
      <c r="E76" s="5">
        <v>-3.192898633</v>
      </c>
      <c r="F76" s="5">
        <v>-0.65600000000000003</v>
      </c>
      <c r="G76" s="6">
        <v>2.3827884204559001E+44</v>
      </c>
      <c r="H76" s="5" t="s">
        <v>598</v>
      </c>
      <c r="I76" s="7" t="s">
        <v>599</v>
      </c>
    </row>
    <row r="77" spans="1:9" x14ac:dyDescent="0.25">
      <c r="A77" s="5" t="s">
        <v>140</v>
      </c>
      <c r="B77" s="5" t="s">
        <v>28</v>
      </c>
      <c r="C77" s="5" t="s">
        <v>600</v>
      </c>
      <c r="D77" s="5" t="s">
        <v>601</v>
      </c>
      <c r="E77" s="5">
        <v>-3.1313321240000001</v>
      </c>
      <c r="F77" s="5">
        <v>-0.63500000000000001</v>
      </c>
      <c r="G77" s="6">
        <v>4204559050944</v>
      </c>
      <c r="H77" s="5" t="s">
        <v>602</v>
      </c>
      <c r="I77" s="7" t="s">
        <v>1168</v>
      </c>
    </row>
    <row r="78" spans="1:9" x14ac:dyDescent="0.25">
      <c r="A78" s="5" t="s">
        <v>140</v>
      </c>
      <c r="B78" s="5" t="s">
        <v>28</v>
      </c>
      <c r="C78" s="5" t="s">
        <v>603</v>
      </c>
      <c r="D78" s="5" t="s">
        <v>604</v>
      </c>
      <c r="E78" s="5">
        <v>-2.733709068</v>
      </c>
      <c r="F78" s="5">
        <v>-0.42399999999999999</v>
      </c>
      <c r="G78" s="6">
        <v>42045094457521</v>
      </c>
      <c r="H78" s="5" t="s">
        <v>605</v>
      </c>
      <c r="I78" s="7" t="s">
        <v>1169</v>
      </c>
    </row>
    <row r="79" spans="1:9" x14ac:dyDescent="0.25">
      <c r="A79" s="5" t="s">
        <v>140</v>
      </c>
      <c r="B79" s="5" t="s">
        <v>28</v>
      </c>
      <c r="C79" s="5" t="s">
        <v>606</v>
      </c>
      <c r="D79" s="5" t="s">
        <v>607</v>
      </c>
      <c r="E79" s="5">
        <v>-2.733709068</v>
      </c>
      <c r="F79" s="5">
        <v>-0.42399999999999999</v>
      </c>
      <c r="G79" s="6">
        <v>42045094457521</v>
      </c>
      <c r="H79" s="5" t="s">
        <v>605</v>
      </c>
      <c r="I79" s="7" t="s">
        <v>1169</v>
      </c>
    </row>
    <row r="80" spans="1:9" x14ac:dyDescent="0.25">
      <c r="A80" s="5" t="s">
        <v>140</v>
      </c>
      <c r="B80" s="5" t="s">
        <v>21</v>
      </c>
      <c r="C80" s="5" t="s">
        <v>608</v>
      </c>
      <c r="D80" s="5" t="s">
        <v>609</v>
      </c>
      <c r="E80" s="5">
        <v>-2.587744265</v>
      </c>
      <c r="F80" s="5">
        <v>-0.36799999999999999</v>
      </c>
      <c r="G80" s="6">
        <v>4.2041024350944502E+18</v>
      </c>
      <c r="H80" s="5" t="s">
        <v>610</v>
      </c>
      <c r="I80" s="7" t="s">
        <v>611</v>
      </c>
    </row>
    <row r="81" spans="1:9" x14ac:dyDescent="0.25">
      <c r="A81" s="5" t="s">
        <v>140</v>
      </c>
      <c r="B81" s="5" t="s">
        <v>28</v>
      </c>
      <c r="C81" s="5" t="s">
        <v>91</v>
      </c>
      <c r="D81" s="5" t="s">
        <v>92</v>
      </c>
      <c r="E81" s="5">
        <v>-2.5622449669999998</v>
      </c>
      <c r="F81" s="5">
        <v>-0.35199999999999998</v>
      </c>
      <c r="G81" s="6">
        <v>4.20455905094464E+17</v>
      </c>
      <c r="H81" s="5" t="s">
        <v>612</v>
      </c>
      <c r="I81" s="7" t="s">
        <v>613</v>
      </c>
    </row>
    <row r="82" spans="1:9" x14ac:dyDescent="0.25">
      <c r="A82" s="5" t="s">
        <v>140</v>
      </c>
      <c r="B82" s="5" t="s">
        <v>28</v>
      </c>
      <c r="C82" s="5" t="s">
        <v>614</v>
      </c>
      <c r="D82" s="5" t="s">
        <v>615</v>
      </c>
      <c r="E82" s="5">
        <v>-2.117904566</v>
      </c>
      <c r="F82" s="5">
        <v>-0.12</v>
      </c>
      <c r="G82" s="6">
        <v>42045094464478</v>
      </c>
      <c r="H82" s="5" t="s">
        <v>616</v>
      </c>
      <c r="I82" s="7" t="s">
        <v>934</v>
      </c>
    </row>
    <row r="83" spans="1:9" x14ac:dyDescent="0.25">
      <c r="A83" s="5" t="s">
        <v>140</v>
      </c>
      <c r="B83" s="5" t="s">
        <v>28</v>
      </c>
      <c r="C83" s="5" t="s">
        <v>94</v>
      </c>
      <c r="D83" s="5" t="s">
        <v>95</v>
      </c>
      <c r="E83" s="5">
        <v>-2.0117088970000001</v>
      </c>
      <c r="F83" s="5">
        <v>-6.6000000000000003E-2</v>
      </c>
      <c r="G83" s="6">
        <v>4.20455905094464E+22</v>
      </c>
      <c r="H83" s="5" t="s">
        <v>617</v>
      </c>
      <c r="I83" s="7" t="s">
        <v>618</v>
      </c>
    </row>
    <row r="84" spans="1:9" x14ac:dyDescent="0.25">
      <c r="A84" s="5" t="s">
        <v>147</v>
      </c>
      <c r="B84" s="5" t="s">
        <v>28</v>
      </c>
      <c r="C84" s="5" t="s">
        <v>57</v>
      </c>
      <c r="D84" s="5" t="s">
        <v>58</v>
      </c>
      <c r="E84" s="5">
        <v>-4.4806045699999997</v>
      </c>
      <c r="F84" s="5">
        <v>-1.341</v>
      </c>
      <c r="G84" s="5" t="s">
        <v>619</v>
      </c>
      <c r="H84" s="5" t="s">
        <v>620</v>
      </c>
      <c r="I84" s="7" t="s">
        <v>577</v>
      </c>
    </row>
    <row r="85" spans="1:9" x14ac:dyDescent="0.25">
      <c r="A85" s="5" t="s">
        <v>149</v>
      </c>
      <c r="B85" s="5" t="s">
        <v>28</v>
      </c>
      <c r="C85" s="5" t="s">
        <v>57</v>
      </c>
      <c r="D85" s="5" t="s">
        <v>58</v>
      </c>
      <c r="E85" s="5">
        <v>-4.4806045699999997</v>
      </c>
      <c r="F85" s="5">
        <v>-1.341</v>
      </c>
      <c r="G85" s="6">
        <v>8.6137204092420396E+52</v>
      </c>
      <c r="H85" s="5" t="s">
        <v>621</v>
      </c>
      <c r="I85" s="7" t="s">
        <v>622</v>
      </c>
    </row>
    <row r="86" spans="1:9" x14ac:dyDescent="0.25">
      <c r="A86" s="5" t="s">
        <v>149</v>
      </c>
      <c r="B86" s="5" t="s">
        <v>28</v>
      </c>
      <c r="C86" s="5" t="s">
        <v>66</v>
      </c>
      <c r="D86" s="5" t="s">
        <v>67</v>
      </c>
      <c r="E86" s="5">
        <v>-3.7838397509999999</v>
      </c>
      <c r="F86" s="5">
        <v>-0.98199999999999998</v>
      </c>
      <c r="G86" s="6">
        <v>8.6137204092420395E+33</v>
      </c>
      <c r="H86" s="5" t="s">
        <v>623</v>
      </c>
      <c r="I86" s="7" t="s">
        <v>624</v>
      </c>
    </row>
    <row r="87" spans="1:9" x14ac:dyDescent="0.25">
      <c r="A87" s="5" t="s">
        <v>149</v>
      </c>
      <c r="B87" s="5" t="s">
        <v>28</v>
      </c>
      <c r="C87" s="5" t="s">
        <v>60</v>
      </c>
      <c r="D87" s="5" t="s">
        <v>61</v>
      </c>
      <c r="E87" s="5">
        <v>-2.9740207609999998</v>
      </c>
      <c r="F87" s="5">
        <v>-0.55500000000000005</v>
      </c>
      <c r="G87" s="6">
        <v>3.7204204579510699E+26</v>
      </c>
      <c r="H87" s="5" t="s">
        <v>625</v>
      </c>
      <c r="I87" s="7" t="s">
        <v>626</v>
      </c>
    </row>
    <row r="88" spans="1:9" x14ac:dyDescent="0.25">
      <c r="A88" s="5" t="s">
        <v>149</v>
      </c>
      <c r="B88" s="5" t="s">
        <v>28</v>
      </c>
      <c r="C88" s="5" t="s">
        <v>68</v>
      </c>
      <c r="D88" s="5" t="s">
        <v>69</v>
      </c>
      <c r="E88" s="5">
        <v>-2.8924507159999999</v>
      </c>
      <c r="F88" s="5">
        <v>-0.51300000000000001</v>
      </c>
      <c r="G88" s="6">
        <v>4.0372040924204497E+35</v>
      </c>
      <c r="H88" s="5" t="s">
        <v>627</v>
      </c>
      <c r="I88" s="7" t="s">
        <v>628</v>
      </c>
    </row>
    <row r="89" spans="1:9" x14ac:dyDescent="0.25">
      <c r="A89" s="5" t="s">
        <v>149</v>
      </c>
      <c r="B89" s="5" t="s">
        <v>28</v>
      </c>
      <c r="C89" s="5" t="s">
        <v>70</v>
      </c>
      <c r="D89" s="5" t="s">
        <v>71</v>
      </c>
      <c r="E89" s="5">
        <v>-2.6946873689999999</v>
      </c>
      <c r="F89" s="5">
        <v>-0.41399999999999998</v>
      </c>
      <c r="G89" s="6">
        <v>3.7204204107432698E+17</v>
      </c>
      <c r="H89" s="5" t="s">
        <v>629</v>
      </c>
      <c r="I89" s="7" t="s">
        <v>630</v>
      </c>
    </row>
    <row r="90" spans="1:9" x14ac:dyDescent="0.25">
      <c r="A90" s="5" t="s">
        <v>149</v>
      </c>
      <c r="B90" s="5" t="s">
        <v>28</v>
      </c>
      <c r="C90" s="5" t="s">
        <v>631</v>
      </c>
      <c r="D90" s="5" t="s">
        <v>632</v>
      </c>
      <c r="E90" s="5">
        <v>-2.4197582309999999</v>
      </c>
      <c r="F90" s="5">
        <v>-0.29099999999999998</v>
      </c>
      <c r="G90" s="6">
        <v>861372027086</v>
      </c>
      <c r="H90" s="5" t="s">
        <v>633</v>
      </c>
      <c r="I90" s="7" t="s">
        <v>999</v>
      </c>
    </row>
    <row r="91" spans="1:9" x14ac:dyDescent="0.25">
      <c r="A91" s="5" t="s">
        <v>149</v>
      </c>
      <c r="B91" s="5" t="s">
        <v>28</v>
      </c>
      <c r="C91" s="5" t="s">
        <v>634</v>
      </c>
      <c r="D91" s="5" t="s">
        <v>635</v>
      </c>
      <c r="E91" s="5">
        <v>-2.3151715990000001</v>
      </c>
      <c r="F91" s="5">
        <v>-0.24099999999999999</v>
      </c>
      <c r="G91" s="6">
        <v>861372027086</v>
      </c>
      <c r="H91" s="5" t="s">
        <v>633</v>
      </c>
      <c r="I91" s="7" t="s">
        <v>1170</v>
      </c>
    </row>
    <row r="92" spans="1:9" x14ac:dyDescent="0.25">
      <c r="A92" s="5" t="s">
        <v>150</v>
      </c>
      <c r="B92" s="5" t="s">
        <v>29</v>
      </c>
      <c r="C92" s="5" t="s">
        <v>137</v>
      </c>
      <c r="D92" s="5" t="s">
        <v>138</v>
      </c>
      <c r="E92" s="5">
        <v>-4.4241757120000003</v>
      </c>
      <c r="F92" s="5">
        <v>-1.3109999999999999</v>
      </c>
      <c r="G92" s="6">
        <v>2.38128412991793E+58</v>
      </c>
      <c r="H92" s="5" t="s">
        <v>636</v>
      </c>
      <c r="I92" s="7" t="s">
        <v>33</v>
      </c>
    </row>
    <row r="93" spans="1:9" x14ac:dyDescent="0.25">
      <c r="A93" s="5" t="s">
        <v>153</v>
      </c>
      <c r="B93" s="5" t="s">
        <v>29</v>
      </c>
      <c r="C93" s="5" t="s">
        <v>137</v>
      </c>
      <c r="D93" s="5" t="s">
        <v>138</v>
      </c>
      <c r="E93" s="5">
        <v>-4.4241757120000003</v>
      </c>
      <c r="F93" s="5">
        <v>-1.3109999999999999</v>
      </c>
      <c r="G93" s="6">
        <v>2.3812841299179301E+44</v>
      </c>
      <c r="H93" s="5" t="s">
        <v>637</v>
      </c>
      <c r="I93" s="7" t="s">
        <v>638</v>
      </c>
    </row>
    <row r="94" spans="1:9" x14ac:dyDescent="0.25">
      <c r="A94" s="5" t="s">
        <v>153</v>
      </c>
      <c r="B94" s="5" t="s">
        <v>27</v>
      </c>
      <c r="C94" s="5" t="s">
        <v>141</v>
      </c>
      <c r="D94" s="5" t="s">
        <v>142</v>
      </c>
      <c r="E94" s="5">
        <v>-2.19320731</v>
      </c>
      <c r="F94" s="5">
        <v>-0.155</v>
      </c>
      <c r="G94" s="6">
        <v>3.8005590110312298E+22</v>
      </c>
      <c r="H94" s="5" t="s">
        <v>639</v>
      </c>
      <c r="I94" s="7" t="s">
        <v>640</v>
      </c>
    </row>
    <row r="95" spans="1:9" x14ac:dyDescent="0.25">
      <c r="A95" s="5" t="s">
        <v>153</v>
      </c>
      <c r="B95" s="5" t="s">
        <v>21</v>
      </c>
      <c r="C95" s="5" t="s">
        <v>143</v>
      </c>
      <c r="D95" s="5" t="s">
        <v>144</v>
      </c>
      <c r="E95" s="5">
        <v>-2.1797306769999998</v>
      </c>
      <c r="F95" s="5">
        <v>-0.15</v>
      </c>
      <c r="G95" s="6">
        <v>5.5906196741058496E+16</v>
      </c>
      <c r="H95" s="5" t="s">
        <v>641</v>
      </c>
      <c r="I95" s="7" t="s">
        <v>572</v>
      </c>
    </row>
    <row r="96" spans="1:9" x14ac:dyDescent="0.25">
      <c r="A96" s="5" t="s">
        <v>156</v>
      </c>
      <c r="B96" s="5" t="s">
        <v>21</v>
      </c>
      <c r="C96" s="5" t="s">
        <v>22</v>
      </c>
      <c r="D96" s="5" t="s">
        <v>23</v>
      </c>
      <c r="E96" s="5">
        <v>-4.0964847369999999</v>
      </c>
      <c r="F96" s="5">
        <v>-1.125</v>
      </c>
      <c r="G96" s="6">
        <v>6.2565710457224496E+40</v>
      </c>
      <c r="H96" s="5" t="s">
        <v>642</v>
      </c>
      <c r="I96" s="7" t="s">
        <v>13</v>
      </c>
    </row>
    <row r="97" spans="1:9" x14ac:dyDescent="0.25">
      <c r="A97" s="5" t="s">
        <v>159</v>
      </c>
      <c r="B97" s="5" t="s">
        <v>21</v>
      </c>
      <c r="C97" s="5" t="s">
        <v>22</v>
      </c>
      <c r="D97" s="5" t="s">
        <v>23</v>
      </c>
      <c r="E97" s="5">
        <v>-4.0964847369999999</v>
      </c>
      <c r="F97" s="5">
        <v>-1.125</v>
      </c>
      <c r="G97" s="6">
        <v>6.2565710457224499E+23</v>
      </c>
      <c r="H97" s="5" t="s">
        <v>643</v>
      </c>
      <c r="I97" s="7" t="s">
        <v>1171</v>
      </c>
    </row>
    <row r="98" spans="1:9" x14ac:dyDescent="0.25">
      <c r="A98" s="5" t="s">
        <v>159</v>
      </c>
      <c r="B98" s="5" t="s">
        <v>21</v>
      </c>
      <c r="C98" s="5" t="s">
        <v>25</v>
      </c>
      <c r="D98" s="5" t="s">
        <v>26</v>
      </c>
      <c r="E98" s="5">
        <v>-3.811442456</v>
      </c>
      <c r="F98" s="5">
        <v>-0.98199999999999998</v>
      </c>
      <c r="G98" s="6">
        <v>6.1965142257104504E+23</v>
      </c>
      <c r="H98" s="5" t="s">
        <v>644</v>
      </c>
      <c r="I98" s="7" t="s">
        <v>645</v>
      </c>
    </row>
    <row r="99" spans="1:9" x14ac:dyDescent="0.25">
      <c r="A99" s="5" t="s">
        <v>159</v>
      </c>
      <c r="B99" s="5" t="s">
        <v>21</v>
      </c>
      <c r="C99" s="5" t="s">
        <v>646</v>
      </c>
      <c r="D99" s="5" t="s">
        <v>647</v>
      </c>
      <c r="E99" s="5">
        <v>-3.4814040290000001</v>
      </c>
      <c r="F99" s="5">
        <v>-0.81899999999999995</v>
      </c>
      <c r="G99" s="6">
        <v>51605142257104</v>
      </c>
      <c r="H99" s="5" t="s">
        <v>648</v>
      </c>
      <c r="I99" s="7" t="s">
        <v>1172</v>
      </c>
    </row>
    <row r="100" spans="1:9" x14ac:dyDescent="0.25">
      <c r="A100" s="5" t="s">
        <v>159</v>
      </c>
      <c r="B100" s="5" t="s">
        <v>28</v>
      </c>
      <c r="C100" s="5" t="s">
        <v>649</v>
      </c>
      <c r="D100" s="5" t="s">
        <v>650</v>
      </c>
      <c r="E100" s="5">
        <v>-2.9442996080000001</v>
      </c>
      <c r="F100" s="5">
        <v>-0.54700000000000004</v>
      </c>
      <c r="G100" s="6">
        <v>40925142257521</v>
      </c>
      <c r="H100" s="5" t="s">
        <v>651</v>
      </c>
      <c r="I100" s="7" t="s">
        <v>1173</v>
      </c>
    </row>
    <row r="101" spans="1:9" x14ac:dyDescent="0.25">
      <c r="A101" s="5" t="s">
        <v>159</v>
      </c>
      <c r="B101" s="5" t="s">
        <v>21</v>
      </c>
      <c r="C101" s="5" t="s">
        <v>652</v>
      </c>
      <c r="D101" s="5" t="s">
        <v>653</v>
      </c>
      <c r="E101" s="5">
        <v>-2.4647269399999998</v>
      </c>
      <c r="F101" s="5">
        <v>-0.311</v>
      </c>
      <c r="G101" s="6">
        <v>6.1966256514225702E+17</v>
      </c>
      <c r="H101" s="5" t="s">
        <v>654</v>
      </c>
      <c r="I101" s="7" t="s">
        <v>308</v>
      </c>
    </row>
    <row r="102" spans="1:9" x14ac:dyDescent="0.25">
      <c r="A102" s="5" t="s">
        <v>159</v>
      </c>
      <c r="B102" s="5" t="s">
        <v>27</v>
      </c>
      <c r="C102" s="5" t="s">
        <v>655</v>
      </c>
      <c r="D102" s="5" t="s">
        <v>26</v>
      </c>
      <c r="E102" s="5">
        <v>-2.3281542810000002</v>
      </c>
      <c r="F102" s="5">
        <v>-0.247</v>
      </c>
      <c r="G102" s="6">
        <v>6.1965142257104504E+23</v>
      </c>
      <c r="H102" s="5" t="s">
        <v>644</v>
      </c>
      <c r="I102" s="7" t="s">
        <v>656</v>
      </c>
    </row>
    <row r="103" spans="1:9" x14ac:dyDescent="0.25">
      <c r="A103" s="5" t="s">
        <v>174</v>
      </c>
      <c r="B103" s="5" t="s">
        <v>28</v>
      </c>
      <c r="C103" s="5" t="s">
        <v>258</v>
      </c>
      <c r="D103" s="5" t="s">
        <v>259</v>
      </c>
      <c r="E103" s="5">
        <v>-4.0907513870000001</v>
      </c>
      <c r="F103" s="5">
        <v>-1.125</v>
      </c>
      <c r="G103" s="6">
        <v>3.9961311913689198E+77</v>
      </c>
      <c r="H103" s="5" t="s">
        <v>657</v>
      </c>
      <c r="I103" s="7" t="s">
        <v>416</v>
      </c>
    </row>
    <row r="104" spans="1:9" x14ac:dyDescent="0.25">
      <c r="A104" s="5" t="s">
        <v>177</v>
      </c>
      <c r="B104" s="5" t="s">
        <v>28</v>
      </c>
      <c r="C104" s="5" t="s">
        <v>258</v>
      </c>
      <c r="D104" s="5" t="s">
        <v>259</v>
      </c>
      <c r="E104" s="5">
        <v>-4.0907513870000001</v>
      </c>
      <c r="F104" s="5">
        <v>-1.125</v>
      </c>
      <c r="G104" s="6">
        <v>3.9961311913689198E+23</v>
      </c>
      <c r="H104" s="5" t="s">
        <v>658</v>
      </c>
      <c r="I104" s="7" t="s">
        <v>659</v>
      </c>
    </row>
    <row r="105" spans="1:9" x14ac:dyDescent="0.25">
      <c r="A105" s="5" t="s">
        <v>177</v>
      </c>
      <c r="B105" s="5" t="s">
        <v>28</v>
      </c>
      <c r="C105" s="5" t="s">
        <v>221</v>
      </c>
      <c r="D105" s="5" t="s">
        <v>222</v>
      </c>
      <c r="E105" s="5">
        <v>-4.0706914359999997</v>
      </c>
      <c r="F105" s="5">
        <v>-1.125</v>
      </c>
      <c r="G105" s="6">
        <v>3.9961386121204699E+48</v>
      </c>
      <c r="H105" s="5" t="s">
        <v>660</v>
      </c>
      <c r="I105" s="7" t="s">
        <v>661</v>
      </c>
    </row>
    <row r="106" spans="1:9" x14ac:dyDescent="0.25">
      <c r="A106" s="5" t="s">
        <v>177</v>
      </c>
      <c r="B106" s="5" t="s">
        <v>28</v>
      </c>
      <c r="C106" s="5" t="s">
        <v>218</v>
      </c>
      <c r="D106" s="5" t="s">
        <v>219</v>
      </c>
      <c r="E106" s="5">
        <v>-3.7816626759999998</v>
      </c>
      <c r="F106" s="5">
        <v>-0.98199999999999998</v>
      </c>
      <c r="G106" s="6">
        <v>3.9986147725087498E+36</v>
      </c>
      <c r="H106" s="5" t="s">
        <v>662</v>
      </c>
      <c r="I106" s="7" t="s">
        <v>663</v>
      </c>
    </row>
    <row r="107" spans="1:9" x14ac:dyDescent="0.25">
      <c r="A107" s="5" t="s">
        <v>177</v>
      </c>
      <c r="B107" s="5" t="s">
        <v>28</v>
      </c>
      <c r="C107" s="5" t="s">
        <v>227</v>
      </c>
      <c r="D107" s="5" t="s">
        <v>228</v>
      </c>
      <c r="E107" s="5">
        <v>-3.0393548940000001</v>
      </c>
      <c r="F107" s="5">
        <v>-0.59399999999999997</v>
      </c>
      <c r="G107" s="6">
        <v>3.9947725087579499E+29</v>
      </c>
      <c r="H107" s="5" t="s">
        <v>664</v>
      </c>
      <c r="I107" s="7" t="s">
        <v>665</v>
      </c>
    </row>
    <row r="108" spans="1:9" x14ac:dyDescent="0.25">
      <c r="A108" s="5" t="s">
        <v>177</v>
      </c>
      <c r="B108" s="5" t="s">
        <v>28</v>
      </c>
      <c r="C108" s="5" t="s">
        <v>106</v>
      </c>
      <c r="D108" s="5" t="s">
        <v>107</v>
      </c>
      <c r="E108" s="5">
        <v>-3.0257695309999999</v>
      </c>
      <c r="F108" s="5">
        <v>-0.58499999999999996</v>
      </c>
      <c r="G108" s="6">
        <v>3.3111913689559002E+42</v>
      </c>
      <c r="H108" s="5" t="s">
        <v>666</v>
      </c>
      <c r="I108" s="7" t="s">
        <v>667</v>
      </c>
    </row>
    <row r="109" spans="1:9" x14ac:dyDescent="0.25">
      <c r="A109" s="5" t="s">
        <v>177</v>
      </c>
      <c r="B109" s="5" t="s">
        <v>28</v>
      </c>
      <c r="C109" s="5" t="s">
        <v>668</v>
      </c>
      <c r="D109" s="5" t="s">
        <v>669</v>
      </c>
      <c r="E109" s="5">
        <v>-2.6981987329999999</v>
      </c>
      <c r="F109" s="5">
        <v>-0.41399999999999998</v>
      </c>
      <c r="G109" s="6">
        <v>3.9961311913689498E+36</v>
      </c>
      <c r="H109" s="5" t="s">
        <v>670</v>
      </c>
      <c r="I109" s="7" t="s">
        <v>671</v>
      </c>
    </row>
    <row r="110" spans="1:9" x14ac:dyDescent="0.25">
      <c r="A110" s="5" t="s">
        <v>177</v>
      </c>
      <c r="B110" s="5" t="s">
        <v>28</v>
      </c>
      <c r="C110" s="5" t="s">
        <v>299</v>
      </c>
      <c r="D110" s="5" t="s">
        <v>300</v>
      </c>
      <c r="E110" s="5">
        <v>-2.6786759550000001</v>
      </c>
      <c r="F110" s="5">
        <v>-0.41399999999999998</v>
      </c>
      <c r="G110" s="6">
        <v>3.9961311913689501E+40</v>
      </c>
      <c r="H110" s="5" t="s">
        <v>672</v>
      </c>
      <c r="I110" s="7" t="s">
        <v>673</v>
      </c>
    </row>
    <row r="111" spans="1:9" x14ac:dyDescent="0.25">
      <c r="A111" s="5" t="s">
        <v>177</v>
      </c>
      <c r="B111" s="5" t="s">
        <v>28</v>
      </c>
      <c r="C111" s="5" t="s">
        <v>674</v>
      </c>
      <c r="D111" s="5" t="s">
        <v>675</v>
      </c>
      <c r="E111" s="5">
        <v>-2.6355910840000001</v>
      </c>
      <c r="F111" s="5">
        <v>-0.39900000000000002</v>
      </c>
      <c r="G111" s="6">
        <v>3.9950875795270804E+25</v>
      </c>
      <c r="H111" s="5" t="s">
        <v>676</v>
      </c>
      <c r="I111" s="7" t="s">
        <v>677</v>
      </c>
    </row>
    <row r="112" spans="1:9" x14ac:dyDescent="0.25">
      <c r="A112" s="5" t="s">
        <v>177</v>
      </c>
      <c r="B112" s="5" t="s">
        <v>28</v>
      </c>
      <c r="C112" s="5" t="s">
        <v>678</v>
      </c>
      <c r="D112" s="5" t="s">
        <v>679</v>
      </c>
      <c r="E112" s="5">
        <v>-2.5970947689999999</v>
      </c>
      <c r="F112" s="5">
        <v>-0.36799999999999999</v>
      </c>
      <c r="G112" s="6">
        <v>3.3186111915590499E+32</v>
      </c>
      <c r="H112" s="5" t="s">
        <v>680</v>
      </c>
      <c r="I112" s="7" t="s">
        <v>681</v>
      </c>
    </row>
    <row r="113" spans="1:9" x14ac:dyDescent="0.25">
      <c r="A113" s="5" t="s">
        <v>177</v>
      </c>
      <c r="B113" s="5" t="s">
        <v>28</v>
      </c>
      <c r="C113" s="5" t="s">
        <v>682</v>
      </c>
      <c r="D113" s="5" t="s">
        <v>683</v>
      </c>
      <c r="E113" s="5">
        <v>-2.4016293069999999</v>
      </c>
      <c r="F113" s="5">
        <v>-0.28100000000000003</v>
      </c>
      <c r="G113" s="6">
        <v>57952708684433</v>
      </c>
      <c r="H113" s="5" t="s">
        <v>684</v>
      </c>
      <c r="I113" s="7" t="s">
        <v>1174</v>
      </c>
    </row>
    <row r="114" spans="1:9" x14ac:dyDescent="0.25">
      <c r="A114" s="5" t="s">
        <v>177</v>
      </c>
      <c r="B114" s="5" t="s">
        <v>28</v>
      </c>
      <c r="C114" s="5" t="s">
        <v>685</v>
      </c>
      <c r="D114" s="5" t="s">
        <v>686</v>
      </c>
      <c r="E114" s="5">
        <v>-2.0028340149999999</v>
      </c>
      <c r="F114" s="5">
        <v>-6.2E-2</v>
      </c>
      <c r="G114" s="6">
        <v>3.9927086575808397E+17</v>
      </c>
      <c r="H114" s="5" t="s">
        <v>687</v>
      </c>
      <c r="I114" s="7" t="s">
        <v>688</v>
      </c>
    </row>
    <row r="115" spans="1:9" x14ac:dyDescent="0.25">
      <c r="A115" s="5" t="s">
        <v>187</v>
      </c>
      <c r="B115" s="5" t="s">
        <v>28</v>
      </c>
      <c r="C115" s="5" t="s">
        <v>356</v>
      </c>
      <c r="D115" s="5" t="s">
        <v>357</v>
      </c>
      <c r="E115" s="5">
        <v>-3.9896181030000002</v>
      </c>
      <c r="F115" s="5">
        <v>-1.0680000000000001</v>
      </c>
      <c r="G115" s="5" t="s">
        <v>689</v>
      </c>
      <c r="H115" s="5" t="s">
        <v>690</v>
      </c>
      <c r="I115" s="7" t="s">
        <v>33</v>
      </c>
    </row>
    <row r="116" spans="1:9" x14ac:dyDescent="0.25">
      <c r="A116" s="5" t="s">
        <v>189</v>
      </c>
      <c r="B116" s="5" t="s">
        <v>28</v>
      </c>
      <c r="C116" s="5" t="s">
        <v>356</v>
      </c>
      <c r="D116" s="5" t="s">
        <v>357</v>
      </c>
      <c r="E116" s="5">
        <v>-3.9896181030000002</v>
      </c>
      <c r="F116" s="5">
        <v>-1.0680000000000001</v>
      </c>
      <c r="G116" s="6">
        <v>2.38578967925758E+20</v>
      </c>
      <c r="H116" s="5" t="s">
        <v>691</v>
      </c>
      <c r="I116" s="7" t="s">
        <v>1175</v>
      </c>
    </row>
    <row r="117" spans="1:9" x14ac:dyDescent="0.25">
      <c r="A117" s="5" t="s">
        <v>189</v>
      </c>
      <c r="B117" s="5" t="s">
        <v>28</v>
      </c>
      <c r="C117" s="5" t="s">
        <v>692</v>
      </c>
      <c r="D117" s="5" t="s">
        <v>693</v>
      </c>
      <c r="E117" s="5">
        <v>-3.2745708229999999</v>
      </c>
      <c r="F117" s="5">
        <v>-0.67100000000000004</v>
      </c>
      <c r="G117" s="6">
        <v>5789679280823</v>
      </c>
      <c r="H117" s="5" t="s">
        <v>694</v>
      </c>
      <c r="I117" s="7" t="s">
        <v>1176</v>
      </c>
    </row>
    <row r="118" spans="1:9" x14ac:dyDescent="0.25">
      <c r="A118" s="5" t="s">
        <v>189</v>
      </c>
      <c r="B118" s="5" t="s">
        <v>28</v>
      </c>
      <c r="C118" s="5" t="s">
        <v>695</v>
      </c>
      <c r="D118" s="5" t="s">
        <v>696</v>
      </c>
      <c r="E118" s="5">
        <v>-3.2008179609999998</v>
      </c>
      <c r="F118" s="5">
        <v>-0.65600000000000003</v>
      </c>
      <c r="G118" s="6">
        <v>5789679280823</v>
      </c>
      <c r="H118" s="5" t="s">
        <v>694</v>
      </c>
      <c r="I118" s="7" t="s">
        <v>255</v>
      </c>
    </row>
    <row r="119" spans="1:9" x14ac:dyDescent="0.25">
      <c r="A119" s="5" t="s">
        <v>189</v>
      </c>
      <c r="B119" s="5" t="s">
        <v>28</v>
      </c>
      <c r="C119" s="5" t="s">
        <v>81</v>
      </c>
      <c r="D119" s="5" t="s">
        <v>82</v>
      </c>
      <c r="E119" s="5">
        <v>-2.9831059070000001</v>
      </c>
      <c r="F119" s="5">
        <v>-0.55900000000000005</v>
      </c>
      <c r="G119" s="6">
        <v>3.6894204578967899E+25</v>
      </c>
      <c r="H119" s="5" t="s">
        <v>697</v>
      </c>
      <c r="I119" s="7" t="s">
        <v>698</v>
      </c>
    </row>
    <row r="120" spans="1:9" x14ac:dyDescent="0.25">
      <c r="A120" s="5" t="s">
        <v>189</v>
      </c>
      <c r="B120" s="5" t="s">
        <v>28</v>
      </c>
      <c r="C120" s="5" t="s">
        <v>164</v>
      </c>
      <c r="D120" s="5" t="s">
        <v>165</v>
      </c>
      <c r="E120" s="5">
        <v>-2.7805952280000001</v>
      </c>
      <c r="F120" s="5">
        <v>-0.45400000000000001</v>
      </c>
      <c r="G120" s="6">
        <v>405789579580823</v>
      </c>
      <c r="H120" s="5" t="s">
        <v>699</v>
      </c>
      <c r="I120" s="7" t="s">
        <v>700</v>
      </c>
    </row>
    <row r="121" spans="1:9" x14ac:dyDescent="0.25">
      <c r="A121" s="5" t="s">
        <v>189</v>
      </c>
      <c r="B121" s="5" t="s">
        <v>28</v>
      </c>
      <c r="C121" s="5" t="s">
        <v>701</v>
      </c>
      <c r="D121" s="5" t="s">
        <v>702</v>
      </c>
      <c r="E121" s="5">
        <v>-2.4953585249999999</v>
      </c>
      <c r="F121" s="5">
        <v>-0.31900000000000001</v>
      </c>
      <c r="G121" s="6">
        <v>40578980823</v>
      </c>
      <c r="H121" s="5" t="s">
        <v>703</v>
      </c>
      <c r="I121" s="7" t="s">
        <v>155</v>
      </c>
    </row>
    <row r="122" spans="1:9" x14ac:dyDescent="0.25">
      <c r="A122" s="5" t="s">
        <v>189</v>
      </c>
      <c r="B122" s="5" t="s">
        <v>28</v>
      </c>
      <c r="C122" s="5" t="s">
        <v>704</v>
      </c>
      <c r="D122" s="5" t="s">
        <v>705</v>
      </c>
      <c r="E122" s="5">
        <v>-2.4759762969999999</v>
      </c>
      <c r="F122" s="5">
        <v>-0.311</v>
      </c>
      <c r="G122" s="6">
        <v>5789679280823</v>
      </c>
      <c r="H122" s="5" t="s">
        <v>694</v>
      </c>
      <c r="I122" s="7" t="s">
        <v>1177</v>
      </c>
    </row>
    <row r="123" spans="1:9" x14ac:dyDescent="0.25">
      <c r="A123" s="5" t="s">
        <v>189</v>
      </c>
      <c r="B123" s="5" t="s">
        <v>28</v>
      </c>
      <c r="C123" s="5" t="s">
        <v>162</v>
      </c>
      <c r="D123" s="5" t="s">
        <v>163</v>
      </c>
      <c r="E123" s="5">
        <v>-2.4677678009999999</v>
      </c>
      <c r="F123" s="5">
        <v>-0.311</v>
      </c>
      <c r="G123" s="6">
        <v>4.0395578957958003E+17</v>
      </c>
      <c r="H123" s="5" t="s">
        <v>706</v>
      </c>
      <c r="I123" s="7" t="s">
        <v>707</v>
      </c>
    </row>
    <row r="124" spans="1:9" x14ac:dyDescent="0.25">
      <c r="A124" s="5" t="s">
        <v>189</v>
      </c>
      <c r="B124" s="5" t="s">
        <v>28</v>
      </c>
      <c r="C124" s="5" t="s">
        <v>87</v>
      </c>
      <c r="D124" s="5" t="s">
        <v>88</v>
      </c>
      <c r="E124" s="5">
        <v>-2.2442365230000001</v>
      </c>
      <c r="F124" s="5">
        <v>-0.186</v>
      </c>
      <c r="G124" s="6">
        <v>4.0420457896792801E+18</v>
      </c>
      <c r="H124" s="5" t="s">
        <v>708</v>
      </c>
      <c r="I124" s="7" t="s">
        <v>709</v>
      </c>
    </row>
    <row r="125" spans="1:9" x14ac:dyDescent="0.25">
      <c r="A125" s="5" t="s">
        <v>189</v>
      </c>
      <c r="B125" s="5" t="s">
        <v>28</v>
      </c>
      <c r="C125" s="5" t="s">
        <v>89</v>
      </c>
      <c r="D125" s="5" t="s">
        <v>90</v>
      </c>
      <c r="E125" s="5">
        <v>-2.2003894490000002</v>
      </c>
      <c r="F125" s="5">
        <v>-0.16</v>
      </c>
      <c r="G125" s="6">
        <v>4.0420457896792801E+18</v>
      </c>
      <c r="H125" s="5" t="s">
        <v>708</v>
      </c>
      <c r="I125" s="7" t="s">
        <v>710</v>
      </c>
    </row>
    <row r="126" spans="1:9" x14ac:dyDescent="0.25">
      <c r="A126" s="5" t="s">
        <v>189</v>
      </c>
      <c r="B126" s="5" t="s">
        <v>28</v>
      </c>
      <c r="C126" s="5" t="s">
        <v>99</v>
      </c>
      <c r="D126" s="5" t="s">
        <v>100</v>
      </c>
      <c r="E126" s="5">
        <v>-2.1593528019999999</v>
      </c>
      <c r="F126" s="5">
        <v>-0.13200000000000001</v>
      </c>
      <c r="G126" s="6">
        <v>2.3857896792108E+25</v>
      </c>
      <c r="H126" s="5" t="s">
        <v>711</v>
      </c>
      <c r="I126" s="7" t="s">
        <v>712</v>
      </c>
    </row>
    <row r="127" spans="1:9" x14ac:dyDescent="0.25">
      <c r="A127" s="5" t="s">
        <v>189</v>
      </c>
      <c r="B127" s="5" t="s">
        <v>28</v>
      </c>
      <c r="C127" s="5" t="s">
        <v>168</v>
      </c>
      <c r="D127" s="5" t="s">
        <v>169</v>
      </c>
      <c r="E127" s="5">
        <v>-2.004897395</v>
      </c>
      <c r="F127" s="5">
        <v>-6.2E-2</v>
      </c>
      <c r="G127" s="6">
        <v>4.0119142045789497E+27</v>
      </c>
      <c r="H127" s="5" t="s">
        <v>713</v>
      </c>
      <c r="I127" s="7" t="s">
        <v>714</v>
      </c>
    </row>
    <row r="128" spans="1:9" x14ac:dyDescent="0.25">
      <c r="A128" s="5" t="s">
        <v>190</v>
      </c>
      <c r="B128" s="5" t="s">
        <v>28</v>
      </c>
      <c r="C128" s="5" t="s">
        <v>48</v>
      </c>
      <c r="D128" s="5" t="s">
        <v>49</v>
      </c>
      <c r="E128" s="5">
        <v>-3.9804962480000001</v>
      </c>
      <c r="F128" s="5">
        <v>-1.0680000000000001</v>
      </c>
      <c r="G128" s="6">
        <v>2.38613559061966E+58</v>
      </c>
      <c r="H128" s="5" t="s">
        <v>715</v>
      </c>
      <c r="I128" s="7" t="s">
        <v>78</v>
      </c>
    </row>
    <row r="129" spans="1:9" x14ac:dyDescent="0.25">
      <c r="A129" s="5" t="s">
        <v>192</v>
      </c>
      <c r="B129" s="5" t="s">
        <v>28</v>
      </c>
      <c r="C129" s="5" t="s">
        <v>48</v>
      </c>
      <c r="D129" s="5" t="s">
        <v>49</v>
      </c>
      <c r="E129" s="5">
        <v>-3.9804962480000001</v>
      </c>
      <c r="F129" s="5">
        <v>-1.0680000000000001</v>
      </c>
      <c r="G129" s="6">
        <v>2.3861355906196599E+41</v>
      </c>
      <c r="H129" s="5" t="s">
        <v>716</v>
      </c>
      <c r="I129" s="7" t="s">
        <v>717</v>
      </c>
    </row>
    <row r="130" spans="1:9" x14ac:dyDescent="0.25">
      <c r="A130" s="5" t="s">
        <v>192</v>
      </c>
      <c r="B130" s="5" t="s">
        <v>28</v>
      </c>
      <c r="C130" s="5" t="s">
        <v>50</v>
      </c>
      <c r="D130" s="5" t="s">
        <v>51</v>
      </c>
      <c r="E130" s="5">
        <v>-3.2434993580000002</v>
      </c>
      <c r="F130" s="5">
        <v>-0.66100000000000003</v>
      </c>
      <c r="G130" s="6">
        <v>2.3861355906196599E+47</v>
      </c>
      <c r="H130" s="5" t="s">
        <v>718</v>
      </c>
      <c r="I130" s="7" t="s">
        <v>719</v>
      </c>
    </row>
    <row r="131" spans="1:9" x14ac:dyDescent="0.25">
      <c r="A131" s="5" t="s">
        <v>192</v>
      </c>
      <c r="B131" s="5" t="s">
        <v>28</v>
      </c>
      <c r="C131" s="5" t="s">
        <v>52</v>
      </c>
      <c r="D131" s="5" t="s">
        <v>53</v>
      </c>
      <c r="E131" s="5">
        <v>-3.0775715749999999</v>
      </c>
      <c r="F131" s="5">
        <v>-0.621</v>
      </c>
      <c r="G131" s="6">
        <v>2.38679267939625E+19</v>
      </c>
      <c r="H131" s="5" t="s">
        <v>720</v>
      </c>
      <c r="I131" s="7" t="s">
        <v>721</v>
      </c>
    </row>
    <row r="132" spans="1:9" x14ac:dyDescent="0.25">
      <c r="A132" s="5" t="s">
        <v>192</v>
      </c>
      <c r="B132" s="5" t="s">
        <v>28</v>
      </c>
      <c r="C132" s="5" t="s">
        <v>722</v>
      </c>
      <c r="D132" s="5" t="s">
        <v>723</v>
      </c>
      <c r="E132" s="5">
        <v>-2.4495199689999998</v>
      </c>
      <c r="F132" s="5">
        <v>-0.30499999999999999</v>
      </c>
      <c r="G132" s="6">
        <v>2.3855906196962501E+36</v>
      </c>
      <c r="H132" s="5" t="s">
        <v>724</v>
      </c>
      <c r="I132" s="7" t="s">
        <v>725</v>
      </c>
    </row>
    <row r="133" spans="1:9" x14ac:dyDescent="0.25">
      <c r="A133" s="5" t="s">
        <v>192</v>
      </c>
      <c r="B133" s="5" t="s">
        <v>28</v>
      </c>
      <c r="C133" s="5" t="s">
        <v>726</v>
      </c>
      <c r="D133" s="5" t="s">
        <v>727</v>
      </c>
      <c r="E133" s="5">
        <v>-2.1515746349999998</v>
      </c>
      <c r="F133" s="5">
        <v>-0.13100000000000001</v>
      </c>
      <c r="G133" s="6">
        <v>5.5906196107832801E+18</v>
      </c>
      <c r="H133" s="5" t="s">
        <v>728</v>
      </c>
      <c r="I133" s="7" t="s">
        <v>729</v>
      </c>
    </row>
    <row r="134" spans="1:9" x14ac:dyDescent="0.25">
      <c r="A134" s="5" t="s">
        <v>192</v>
      </c>
      <c r="B134" s="5" t="s">
        <v>28</v>
      </c>
      <c r="C134" s="5" t="s">
        <v>730</v>
      </c>
      <c r="D134" s="5" t="s">
        <v>731</v>
      </c>
      <c r="E134" s="5">
        <v>-2.036281824</v>
      </c>
      <c r="F134" s="5">
        <v>-7.8E-2</v>
      </c>
      <c r="G134" s="6">
        <v>5.5906196107832801E+18</v>
      </c>
      <c r="H134" s="5" t="s">
        <v>728</v>
      </c>
      <c r="I134" s="7" t="s">
        <v>732</v>
      </c>
    </row>
    <row r="135" spans="1:9" x14ac:dyDescent="0.25">
      <c r="A135" s="5" t="s">
        <v>193</v>
      </c>
      <c r="B135" s="5" t="s">
        <v>27</v>
      </c>
      <c r="C135" s="5" t="s">
        <v>379</v>
      </c>
      <c r="D135" s="5" t="s">
        <v>380</v>
      </c>
      <c r="E135" s="5">
        <v>-3.9083123359999998</v>
      </c>
      <c r="F135" s="5">
        <v>-1.028</v>
      </c>
      <c r="G135" s="6">
        <v>1.2841299655075099E+44</v>
      </c>
      <c r="H135" s="5" t="s">
        <v>733</v>
      </c>
      <c r="I135" s="7" t="s">
        <v>139</v>
      </c>
    </row>
    <row r="136" spans="1:9" x14ac:dyDescent="0.25">
      <c r="A136" s="5" t="s">
        <v>194</v>
      </c>
      <c r="B136" s="5" t="s">
        <v>27</v>
      </c>
      <c r="C136" s="5" t="s">
        <v>379</v>
      </c>
      <c r="D136" s="5" t="s">
        <v>380</v>
      </c>
      <c r="E136" s="5">
        <v>-3.9083123359999998</v>
      </c>
      <c r="F136" s="5">
        <v>-1.028</v>
      </c>
      <c r="G136" s="6">
        <v>1.28412996550751E+21</v>
      </c>
      <c r="H136" s="5" t="s">
        <v>734</v>
      </c>
      <c r="I136" s="7" t="s">
        <v>735</v>
      </c>
    </row>
    <row r="137" spans="1:9" x14ac:dyDescent="0.25">
      <c r="A137" s="5" t="s">
        <v>194</v>
      </c>
      <c r="B137" s="5" t="s">
        <v>29</v>
      </c>
      <c r="C137" s="5" t="s">
        <v>736</v>
      </c>
      <c r="D137" s="5" t="s">
        <v>737</v>
      </c>
      <c r="E137" s="5">
        <v>-3.1675327200000001</v>
      </c>
      <c r="F137" s="5">
        <v>-0.64200000000000002</v>
      </c>
      <c r="G137" s="6">
        <v>1284129936823680</v>
      </c>
      <c r="H137" s="5" t="s">
        <v>738</v>
      </c>
      <c r="I137" s="7" t="s">
        <v>1178</v>
      </c>
    </row>
    <row r="138" spans="1:9" x14ac:dyDescent="0.25">
      <c r="A138" s="5" t="s">
        <v>194</v>
      </c>
      <c r="B138" s="5" t="s">
        <v>10</v>
      </c>
      <c r="C138" s="5" t="s">
        <v>739</v>
      </c>
      <c r="D138" s="5" t="s">
        <v>740</v>
      </c>
      <c r="E138" s="5">
        <v>-2.9442996080000001</v>
      </c>
      <c r="F138" s="5">
        <v>-0.54700000000000004</v>
      </c>
      <c r="G138" s="6">
        <v>12841299136227</v>
      </c>
      <c r="H138" s="5" t="s">
        <v>741</v>
      </c>
      <c r="I138" s="7" t="s">
        <v>1173</v>
      </c>
    </row>
    <row r="139" spans="1:9" x14ac:dyDescent="0.25">
      <c r="A139" s="5" t="s">
        <v>194</v>
      </c>
      <c r="B139" s="5" t="s">
        <v>29</v>
      </c>
      <c r="C139" s="5" t="s">
        <v>742</v>
      </c>
      <c r="D139" s="5" t="s">
        <v>743</v>
      </c>
      <c r="E139" s="5">
        <v>-2.9442996080000001</v>
      </c>
      <c r="F139" s="5">
        <v>-0.54700000000000004</v>
      </c>
      <c r="G139" s="6">
        <v>12841299136227</v>
      </c>
      <c r="H139" s="5" t="s">
        <v>741</v>
      </c>
      <c r="I139" s="7" t="s">
        <v>1173</v>
      </c>
    </row>
    <row r="140" spans="1:9" x14ac:dyDescent="0.25">
      <c r="A140" s="5" t="s">
        <v>194</v>
      </c>
      <c r="B140" s="5" t="s">
        <v>27</v>
      </c>
      <c r="C140" s="5" t="s">
        <v>744</v>
      </c>
      <c r="D140" s="5" t="s">
        <v>745</v>
      </c>
      <c r="E140" s="5">
        <v>-2.5745091169999998</v>
      </c>
      <c r="F140" s="5">
        <v>-0.35799999999999998</v>
      </c>
      <c r="G140" s="6">
        <v>3.31128412991793E+18</v>
      </c>
      <c r="H140" s="5" t="s">
        <v>746</v>
      </c>
      <c r="I140" s="7" t="s">
        <v>747</v>
      </c>
    </row>
    <row r="141" spans="1:9" x14ac:dyDescent="0.25">
      <c r="A141" s="5" t="s">
        <v>194</v>
      </c>
      <c r="B141" s="5" t="s">
        <v>29</v>
      </c>
      <c r="C141" s="5" t="s">
        <v>748</v>
      </c>
      <c r="D141" s="5" t="s">
        <v>749</v>
      </c>
      <c r="E141" s="5">
        <v>-2.5403887169999999</v>
      </c>
      <c r="F141" s="5">
        <v>-0.33700000000000002</v>
      </c>
      <c r="G141" s="6">
        <v>1.28412993682368E+25</v>
      </c>
      <c r="H141" s="5" t="s">
        <v>750</v>
      </c>
      <c r="I141" s="7" t="s">
        <v>751</v>
      </c>
    </row>
    <row r="142" spans="1:9" x14ac:dyDescent="0.25">
      <c r="A142" s="5" t="s">
        <v>194</v>
      </c>
      <c r="B142" s="5" t="s">
        <v>29</v>
      </c>
      <c r="C142" s="5" t="s">
        <v>752</v>
      </c>
      <c r="D142" s="5" t="s">
        <v>753</v>
      </c>
      <c r="E142" s="5">
        <v>-2.4759762969999999</v>
      </c>
      <c r="F142" s="5">
        <v>-0.311</v>
      </c>
      <c r="G142" s="6">
        <v>12841299136227</v>
      </c>
      <c r="H142" s="5" t="s">
        <v>741</v>
      </c>
      <c r="I142" s="7" t="s">
        <v>1177</v>
      </c>
    </row>
    <row r="143" spans="1:9" x14ac:dyDescent="0.25">
      <c r="A143" s="5" t="s">
        <v>194</v>
      </c>
      <c r="B143" s="5" t="s">
        <v>29</v>
      </c>
      <c r="C143" s="5" t="s">
        <v>754</v>
      </c>
      <c r="D143" s="5" t="s">
        <v>755</v>
      </c>
      <c r="E143" s="5">
        <v>-2.4197582309999999</v>
      </c>
      <c r="F143" s="5">
        <v>-0.29099999999999998</v>
      </c>
      <c r="G143" s="6">
        <v>12841299136227</v>
      </c>
      <c r="H143" s="5" t="s">
        <v>741</v>
      </c>
      <c r="I143" s="7" t="s">
        <v>999</v>
      </c>
    </row>
    <row r="144" spans="1:9" x14ac:dyDescent="0.25">
      <c r="A144" s="5" t="s">
        <v>194</v>
      </c>
      <c r="B144" s="5" t="s">
        <v>29</v>
      </c>
      <c r="C144" s="5" t="s">
        <v>756</v>
      </c>
      <c r="D144" s="5" t="s">
        <v>757</v>
      </c>
      <c r="E144" s="5">
        <v>-2.0638260420000001</v>
      </c>
      <c r="F144" s="5">
        <v>-0.09</v>
      </c>
      <c r="G144" s="6">
        <v>12841299136227</v>
      </c>
      <c r="H144" s="5" t="s">
        <v>741</v>
      </c>
      <c r="I144" s="7" t="s">
        <v>1179</v>
      </c>
    </row>
    <row r="145" spans="1:9" x14ac:dyDescent="0.25">
      <c r="A145" s="5" t="s">
        <v>195</v>
      </c>
      <c r="B145" s="5" t="s">
        <v>28</v>
      </c>
      <c r="C145" s="5" t="s">
        <v>256</v>
      </c>
      <c r="D145" s="5" t="s">
        <v>257</v>
      </c>
      <c r="E145" s="5">
        <v>-3.906678748</v>
      </c>
      <c r="F145" s="5">
        <v>-1.028</v>
      </c>
      <c r="G145" s="6">
        <v>6.1377317933689396E+50</v>
      </c>
      <c r="H145" s="5" t="s">
        <v>758</v>
      </c>
      <c r="I145" s="7" t="s">
        <v>104</v>
      </c>
    </row>
    <row r="146" spans="1:9" x14ac:dyDescent="0.25">
      <c r="A146" s="5" t="s">
        <v>199</v>
      </c>
      <c r="B146" s="5" t="s">
        <v>28</v>
      </c>
      <c r="C146" s="5" t="s">
        <v>256</v>
      </c>
      <c r="D146" s="5" t="s">
        <v>257</v>
      </c>
      <c r="E146" s="5">
        <v>-3.906678748</v>
      </c>
      <c r="F146" s="5">
        <v>-1.028</v>
      </c>
      <c r="G146" s="6">
        <v>6.1377317933689396E+50</v>
      </c>
      <c r="H146" s="5" t="s">
        <v>758</v>
      </c>
      <c r="I146" s="7" t="s">
        <v>759</v>
      </c>
    </row>
    <row r="147" spans="1:9" x14ac:dyDescent="0.25">
      <c r="A147" s="5" t="s">
        <v>199</v>
      </c>
      <c r="B147" s="5" t="s">
        <v>28</v>
      </c>
      <c r="C147" s="5" t="s">
        <v>145</v>
      </c>
      <c r="D147" s="5" t="s">
        <v>146</v>
      </c>
      <c r="E147" s="5">
        <v>-3.7577969790000001</v>
      </c>
      <c r="F147" s="5">
        <v>-0.97199999999999998</v>
      </c>
      <c r="G147" s="6">
        <v>6.1317933689404103E+43</v>
      </c>
      <c r="H147" s="5" t="s">
        <v>760</v>
      </c>
      <c r="I147" s="7" t="s">
        <v>761</v>
      </c>
    </row>
    <row r="148" spans="1:9" x14ac:dyDescent="0.25">
      <c r="A148" s="5" t="s">
        <v>212</v>
      </c>
      <c r="B148" s="5" t="s">
        <v>28</v>
      </c>
      <c r="C148" s="5" t="s">
        <v>762</v>
      </c>
      <c r="D148" s="5" t="s">
        <v>763</v>
      </c>
      <c r="E148" s="5">
        <v>-3.8942551349999999</v>
      </c>
      <c r="F148" s="5">
        <v>-1.028</v>
      </c>
      <c r="G148" s="6">
        <v>1.1913920103692301E+17</v>
      </c>
      <c r="H148" s="5" t="s">
        <v>764</v>
      </c>
      <c r="I148" s="7" t="s">
        <v>213</v>
      </c>
    </row>
    <row r="149" spans="1:9" x14ac:dyDescent="0.25">
      <c r="A149" s="5" t="s">
        <v>214</v>
      </c>
      <c r="B149" s="5" t="s">
        <v>28</v>
      </c>
      <c r="C149" s="5" t="s">
        <v>762</v>
      </c>
      <c r="D149" s="5" t="s">
        <v>763</v>
      </c>
      <c r="E149" s="5">
        <v>-3.8942551349999999</v>
      </c>
      <c r="F149" s="5">
        <v>-1.028</v>
      </c>
      <c r="G149" s="6">
        <v>1.1913920103692301E+17</v>
      </c>
      <c r="H149" s="5" t="s">
        <v>764</v>
      </c>
      <c r="I149" s="7" t="s">
        <v>1180</v>
      </c>
    </row>
    <row r="150" spans="1:9" x14ac:dyDescent="0.25">
      <c r="A150" s="5" t="s">
        <v>214</v>
      </c>
      <c r="B150" s="5" t="s">
        <v>28</v>
      </c>
      <c r="C150" s="5" t="s">
        <v>765</v>
      </c>
      <c r="D150" s="5" t="s">
        <v>766</v>
      </c>
      <c r="E150" s="5">
        <v>-3.2065396860000002</v>
      </c>
      <c r="F150" s="5">
        <v>-0.65600000000000003</v>
      </c>
      <c r="G150" s="6">
        <v>1.1913920103692301E+17</v>
      </c>
      <c r="H150" s="5" t="s">
        <v>764</v>
      </c>
      <c r="I150" s="7" t="s">
        <v>1181</v>
      </c>
    </row>
    <row r="151" spans="1:9" x14ac:dyDescent="0.25">
      <c r="A151" s="5" t="s">
        <v>214</v>
      </c>
      <c r="B151" s="5" t="s">
        <v>28</v>
      </c>
      <c r="C151" s="5" t="s">
        <v>767</v>
      </c>
      <c r="D151" s="5" t="s">
        <v>768</v>
      </c>
      <c r="E151" s="5">
        <v>-2.4569222220000002</v>
      </c>
      <c r="F151" s="5">
        <v>-0.307</v>
      </c>
      <c r="G151" s="6">
        <v>1191392010369</v>
      </c>
      <c r="H151" s="5" t="s">
        <v>769</v>
      </c>
      <c r="I151" s="7" t="s">
        <v>1182</v>
      </c>
    </row>
    <row r="152" spans="1:9" x14ac:dyDescent="0.25">
      <c r="A152" s="5" t="s">
        <v>215</v>
      </c>
      <c r="B152" s="5" t="s">
        <v>28</v>
      </c>
      <c r="C152" s="5" t="s">
        <v>770</v>
      </c>
      <c r="D152" s="5" t="s">
        <v>771</v>
      </c>
      <c r="E152" s="5">
        <v>-3.7468030909999999</v>
      </c>
      <c r="F152" s="5">
        <v>-0.97199999999999998</v>
      </c>
      <c r="G152" s="6">
        <v>4.0380010369509403E+29</v>
      </c>
      <c r="H152" s="5" t="s">
        <v>772</v>
      </c>
      <c r="I152" s="7" t="s">
        <v>191</v>
      </c>
    </row>
    <row r="153" spans="1:9" x14ac:dyDescent="0.25">
      <c r="A153" s="5" t="s">
        <v>216</v>
      </c>
      <c r="B153" s="5" t="s">
        <v>28</v>
      </c>
      <c r="C153" s="5" t="s">
        <v>770</v>
      </c>
      <c r="D153" s="5" t="s">
        <v>771</v>
      </c>
      <c r="E153" s="5">
        <v>-3.7468030909999999</v>
      </c>
      <c r="F153" s="5">
        <v>-0.97199999999999998</v>
      </c>
      <c r="G153" s="6">
        <v>4038001036950940</v>
      </c>
      <c r="H153" s="5" t="s">
        <v>773</v>
      </c>
      <c r="I153" s="7" t="s">
        <v>1183</v>
      </c>
    </row>
    <row r="154" spans="1:9" x14ac:dyDescent="0.25">
      <c r="A154" s="5" t="s">
        <v>216</v>
      </c>
      <c r="B154" s="5" t="s">
        <v>28</v>
      </c>
      <c r="C154" s="5" t="s">
        <v>774</v>
      </c>
      <c r="D154" s="5" t="s">
        <v>775</v>
      </c>
      <c r="E154" s="5">
        <v>-3.1295223490000001</v>
      </c>
      <c r="F154" s="5">
        <v>-0.63500000000000001</v>
      </c>
      <c r="G154" s="6">
        <v>4038001036950940</v>
      </c>
      <c r="H154" s="5" t="s">
        <v>773</v>
      </c>
      <c r="I154" s="7" t="s">
        <v>1184</v>
      </c>
    </row>
    <row r="155" spans="1:9" x14ac:dyDescent="0.25">
      <c r="A155" s="5" t="s">
        <v>216</v>
      </c>
      <c r="B155" s="5" t="s">
        <v>28</v>
      </c>
      <c r="C155" s="5" t="s">
        <v>776</v>
      </c>
      <c r="D155" s="5" t="s">
        <v>777</v>
      </c>
      <c r="E155" s="5">
        <v>-2.9442996080000001</v>
      </c>
      <c r="F155" s="5">
        <v>-0.54700000000000004</v>
      </c>
      <c r="G155" s="6">
        <v>38001024310369</v>
      </c>
      <c r="H155" s="5" t="s">
        <v>778</v>
      </c>
      <c r="I155" s="7" t="s">
        <v>1173</v>
      </c>
    </row>
    <row r="156" spans="1:9" x14ac:dyDescent="0.25">
      <c r="A156" s="5" t="s">
        <v>216</v>
      </c>
      <c r="B156" s="5" t="s">
        <v>21</v>
      </c>
      <c r="C156" s="5" t="s">
        <v>305</v>
      </c>
      <c r="D156" s="5" t="s">
        <v>306</v>
      </c>
      <c r="E156" s="5">
        <v>-2.4647269399999998</v>
      </c>
      <c r="F156" s="5">
        <v>-0.311</v>
      </c>
      <c r="G156" s="6">
        <v>1.0243103692350401E+19</v>
      </c>
      <c r="H156" s="5" t="s">
        <v>307</v>
      </c>
      <c r="I156" s="7" t="s">
        <v>308</v>
      </c>
    </row>
    <row r="157" spans="1:9" x14ac:dyDescent="0.25">
      <c r="A157" s="5" t="s">
        <v>216</v>
      </c>
      <c r="B157" s="5" t="s">
        <v>28</v>
      </c>
      <c r="C157" s="5" t="s">
        <v>311</v>
      </c>
      <c r="D157" s="5" t="s">
        <v>312</v>
      </c>
      <c r="E157" s="5">
        <v>-2.208515126</v>
      </c>
      <c r="F157" s="5">
        <v>-0.16200000000000001</v>
      </c>
      <c r="G157" s="6">
        <v>3.8004092102431002E+17</v>
      </c>
      <c r="H157" s="5" t="s">
        <v>779</v>
      </c>
      <c r="I157" s="7" t="s">
        <v>780</v>
      </c>
    </row>
    <row r="158" spans="1:9" x14ac:dyDescent="0.25">
      <c r="A158" s="5" t="s">
        <v>217</v>
      </c>
      <c r="B158" s="5" t="s">
        <v>28</v>
      </c>
      <c r="C158" s="5" t="s">
        <v>781</v>
      </c>
      <c r="D158" s="5" t="s">
        <v>782</v>
      </c>
      <c r="E158" s="5">
        <v>-3.6765273089999999</v>
      </c>
      <c r="F158" s="5">
        <v>-0.92400000000000004</v>
      </c>
      <c r="G158" s="5" t="s">
        <v>783</v>
      </c>
      <c r="H158" s="5" t="s">
        <v>784</v>
      </c>
      <c r="I158" s="7" t="s">
        <v>198</v>
      </c>
    </row>
    <row r="159" spans="1:9" x14ac:dyDescent="0.25">
      <c r="A159" s="5" t="s">
        <v>220</v>
      </c>
      <c r="B159" s="5" t="s">
        <v>28</v>
      </c>
      <c r="C159" s="5" t="s">
        <v>781</v>
      </c>
      <c r="D159" s="5" t="s">
        <v>782</v>
      </c>
      <c r="E159" s="5">
        <v>-3.6765273089999999</v>
      </c>
      <c r="F159" s="5">
        <v>-0.92400000000000004</v>
      </c>
      <c r="G159" s="6">
        <v>62475176154549</v>
      </c>
      <c r="H159" s="5" t="s">
        <v>785</v>
      </c>
      <c r="I159" s="7" t="s">
        <v>1185</v>
      </c>
    </row>
    <row r="160" spans="1:9" x14ac:dyDescent="0.25">
      <c r="A160" s="5" t="s">
        <v>220</v>
      </c>
      <c r="B160" s="5" t="s">
        <v>28</v>
      </c>
      <c r="C160" s="5" t="s">
        <v>786</v>
      </c>
      <c r="D160" s="5" t="s">
        <v>787</v>
      </c>
      <c r="E160" s="5">
        <v>-3.638118145</v>
      </c>
      <c r="F160" s="5">
        <v>-0.90700000000000003</v>
      </c>
      <c r="G160" s="6">
        <v>4.0416247517615398E+17</v>
      </c>
      <c r="H160" s="5" t="s">
        <v>788</v>
      </c>
      <c r="I160" s="7" t="s">
        <v>1186</v>
      </c>
    </row>
    <row r="161" spans="1:9" x14ac:dyDescent="0.25">
      <c r="A161" s="5" t="s">
        <v>220</v>
      </c>
      <c r="B161" s="5" t="s">
        <v>28</v>
      </c>
      <c r="C161" s="5" t="s">
        <v>346</v>
      </c>
      <c r="D161" s="5" t="s">
        <v>347</v>
      </c>
      <c r="E161" s="5">
        <v>-3.1154727100000001</v>
      </c>
      <c r="F161" s="5">
        <v>-0.63500000000000001</v>
      </c>
      <c r="G161" s="6">
        <v>4.0414781624751699E+21</v>
      </c>
      <c r="H161" s="5" t="s">
        <v>789</v>
      </c>
      <c r="I161" s="7" t="s">
        <v>790</v>
      </c>
    </row>
    <row r="162" spans="1:9" x14ac:dyDescent="0.25">
      <c r="A162" s="5" t="s">
        <v>220</v>
      </c>
      <c r="B162" s="5" t="s">
        <v>28</v>
      </c>
      <c r="C162" s="5" t="s">
        <v>151</v>
      </c>
      <c r="D162" s="5" t="s">
        <v>152</v>
      </c>
      <c r="E162" s="5">
        <v>-2.4953585249999999</v>
      </c>
      <c r="F162" s="5">
        <v>-0.31900000000000001</v>
      </c>
      <c r="G162" s="6">
        <v>40624751761</v>
      </c>
      <c r="H162" s="5" t="s">
        <v>154</v>
      </c>
      <c r="I162" s="7" t="s">
        <v>155</v>
      </c>
    </row>
    <row r="163" spans="1:9" x14ac:dyDescent="0.25">
      <c r="A163" s="5" t="s">
        <v>220</v>
      </c>
      <c r="B163" s="5" t="s">
        <v>28</v>
      </c>
      <c r="C163" s="5" t="s">
        <v>791</v>
      </c>
      <c r="D163" s="5" t="s">
        <v>792</v>
      </c>
      <c r="E163" s="5">
        <v>-2.4765431489999998</v>
      </c>
      <c r="F163" s="5">
        <v>-0.311</v>
      </c>
      <c r="G163" s="6">
        <v>4.0416247517615398E+17</v>
      </c>
      <c r="H163" s="5" t="s">
        <v>788</v>
      </c>
      <c r="I163" s="7" t="s">
        <v>793</v>
      </c>
    </row>
    <row r="164" spans="1:9" x14ac:dyDescent="0.25">
      <c r="A164" s="5" t="s">
        <v>220</v>
      </c>
      <c r="B164" s="5" t="s">
        <v>28</v>
      </c>
      <c r="C164" s="5" t="s">
        <v>794</v>
      </c>
      <c r="D164" s="5" t="s">
        <v>795</v>
      </c>
      <c r="E164" s="5">
        <v>-2.2823985470000001</v>
      </c>
      <c r="F164" s="5">
        <v>-0.214</v>
      </c>
      <c r="G164" s="6">
        <v>62475176154549</v>
      </c>
      <c r="H164" s="5" t="s">
        <v>785</v>
      </c>
      <c r="I164" s="7" t="s">
        <v>1187</v>
      </c>
    </row>
    <row r="165" spans="1:9" x14ac:dyDescent="0.25">
      <c r="A165" s="5" t="s">
        <v>220</v>
      </c>
      <c r="B165" s="5" t="s">
        <v>28</v>
      </c>
      <c r="C165" s="5" t="s">
        <v>796</v>
      </c>
      <c r="D165" s="5" t="s">
        <v>797</v>
      </c>
      <c r="E165" s="5">
        <v>-2.1892544780000001</v>
      </c>
      <c r="F165" s="5">
        <v>-0.155</v>
      </c>
      <c r="G165" s="6">
        <v>4.0416247517615398E+17</v>
      </c>
      <c r="H165" s="5" t="s">
        <v>788</v>
      </c>
      <c r="I165" s="7" t="s">
        <v>798</v>
      </c>
    </row>
    <row r="166" spans="1:9" x14ac:dyDescent="0.25">
      <c r="A166" s="5" t="s">
        <v>220</v>
      </c>
      <c r="B166" s="5" t="s">
        <v>28</v>
      </c>
      <c r="C166" s="5" t="s">
        <v>799</v>
      </c>
      <c r="D166" s="5" t="s">
        <v>800</v>
      </c>
      <c r="E166" s="5">
        <v>-2.0552617419999999</v>
      </c>
      <c r="F166" s="5">
        <v>-8.5999999999999993E-2</v>
      </c>
      <c r="G166" s="6">
        <v>4.04147815087624E+25</v>
      </c>
      <c r="H166" s="5" t="s">
        <v>801</v>
      </c>
      <c r="I166" s="7" t="s">
        <v>802</v>
      </c>
    </row>
    <row r="167" spans="1:9" x14ac:dyDescent="0.25">
      <c r="A167" s="5" t="s">
        <v>220</v>
      </c>
      <c r="B167" s="5" t="s">
        <v>28</v>
      </c>
      <c r="C167" s="5" t="s">
        <v>803</v>
      </c>
      <c r="D167" s="5" t="s">
        <v>804</v>
      </c>
      <c r="E167" s="5">
        <v>-2.0371772199999998</v>
      </c>
      <c r="F167" s="5">
        <v>-7.8E-2</v>
      </c>
      <c r="G167" s="6">
        <v>6.1340416247517597E+20</v>
      </c>
      <c r="H167" s="5" t="s">
        <v>805</v>
      </c>
      <c r="I167" s="7" t="s">
        <v>806</v>
      </c>
    </row>
    <row r="168" spans="1:9" x14ac:dyDescent="0.25">
      <c r="A168" s="5" t="s">
        <v>220</v>
      </c>
      <c r="B168" s="5" t="s">
        <v>28</v>
      </c>
      <c r="C168" s="5" t="s">
        <v>807</v>
      </c>
      <c r="D168" s="5" t="s">
        <v>808</v>
      </c>
      <c r="E168" s="5">
        <v>-2.034210775</v>
      </c>
      <c r="F168" s="5">
        <v>-7.8E-2</v>
      </c>
      <c r="G168" s="6">
        <v>4.04147815087624E+25</v>
      </c>
      <c r="H168" s="5" t="s">
        <v>801</v>
      </c>
      <c r="I168" s="7" t="s">
        <v>809</v>
      </c>
    </row>
    <row r="169" spans="1:9" x14ac:dyDescent="0.25">
      <c r="A169" s="5" t="s">
        <v>220</v>
      </c>
      <c r="B169" s="5" t="s">
        <v>28</v>
      </c>
      <c r="C169" s="5" t="s">
        <v>810</v>
      </c>
      <c r="D169" s="5" t="s">
        <v>811</v>
      </c>
      <c r="E169" s="5">
        <v>-2.003168434</v>
      </c>
      <c r="F169" s="5">
        <v>-6.2E-2</v>
      </c>
      <c r="G169" s="6">
        <v>4.04147815087624E+25</v>
      </c>
      <c r="H169" s="5" t="s">
        <v>801</v>
      </c>
      <c r="I169" s="7" t="s">
        <v>812</v>
      </c>
    </row>
    <row r="170" spans="1:9" x14ac:dyDescent="0.25">
      <c r="A170" t="s">
        <v>140</v>
      </c>
      <c r="B170" t="s">
        <v>55</v>
      </c>
      <c r="C170" t="s">
        <v>175</v>
      </c>
      <c r="D170" t="s">
        <v>176</v>
      </c>
      <c r="E170" s="2">
        <v>-2.3575574357</v>
      </c>
      <c r="F170" s="3">
        <v>0</v>
      </c>
      <c r="G170" t="s">
        <v>423</v>
      </c>
      <c r="H170" t="s">
        <v>424</v>
      </c>
      <c r="I170" t="s">
        <v>425</v>
      </c>
    </row>
    <row r="171" spans="1:9" x14ac:dyDescent="0.25">
      <c r="A171" t="s">
        <v>140</v>
      </c>
      <c r="B171" t="s">
        <v>55</v>
      </c>
      <c r="C171" t="s">
        <v>178</v>
      </c>
      <c r="D171" t="s">
        <v>179</v>
      </c>
      <c r="E171" s="2">
        <v>-2.3507232488000001</v>
      </c>
      <c r="F171" s="3">
        <v>0</v>
      </c>
      <c r="G171" t="s">
        <v>423</v>
      </c>
      <c r="H171" t="s">
        <v>424</v>
      </c>
      <c r="I171" t="s">
        <v>426</v>
      </c>
    </row>
    <row r="172" spans="1:9" x14ac:dyDescent="0.25">
      <c r="A172" t="s">
        <v>140</v>
      </c>
      <c r="B172" t="s">
        <v>28</v>
      </c>
      <c r="C172" t="s">
        <v>411</v>
      </c>
      <c r="D172" t="s">
        <v>412</v>
      </c>
      <c r="E172" s="2">
        <v>-2.1453732641999999</v>
      </c>
      <c r="F172" s="3">
        <v>0</v>
      </c>
      <c r="G172" t="s">
        <v>413</v>
      </c>
      <c r="H172" t="s">
        <v>414</v>
      </c>
      <c r="I172" t="s">
        <v>54</v>
      </c>
    </row>
    <row r="173" spans="1:9" x14ac:dyDescent="0.25">
      <c r="A173" t="s">
        <v>140</v>
      </c>
      <c r="B173" t="s">
        <v>28</v>
      </c>
      <c r="C173" t="s">
        <v>221</v>
      </c>
      <c r="D173" t="s">
        <v>222</v>
      </c>
      <c r="E173" s="2">
        <v>-2.1397706155999998</v>
      </c>
      <c r="F173" s="3">
        <v>0</v>
      </c>
      <c r="G173" t="s">
        <v>289</v>
      </c>
      <c r="H173" t="s">
        <v>290</v>
      </c>
      <c r="I173" t="s">
        <v>223</v>
      </c>
    </row>
    <row r="174" spans="1:9" x14ac:dyDescent="0.25">
      <c r="A174" t="s">
        <v>140</v>
      </c>
      <c r="B174" t="s">
        <v>28</v>
      </c>
      <c r="C174" t="s">
        <v>299</v>
      </c>
      <c r="D174" t="s">
        <v>300</v>
      </c>
      <c r="E174" s="2">
        <v>-2.0187023529000001</v>
      </c>
      <c r="F174" s="3">
        <v>0</v>
      </c>
      <c r="G174" t="s">
        <v>301</v>
      </c>
      <c r="H174" t="s">
        <v>302</v>
      </c>
      <c r="I174" t="s">
        <v>242</v>
      </c>
    </row>
    <row r="175" spans="1:9" x14ac:dyDescent="0.25">
      <c r="A175" t="s">
        <v>147</v>
      </c>
      <c r="B175" t="s">
        <v>28</v>
      </c>
      <c r="C175" t="s">
        <v>334</v>
      </c>
      <c r="D175" t="s">
        <v>335</v>
      </c>
      <c r="E175" s="2">
        <v>-3.2085715778999999</v>
      </c>
      <c r="F175" s="3">
        <v>-0.1566624834</v>
      </c>
      <c r="G175" t="s">
        <v>336</v>
      </c>
      <c r="H175" t="s">
        <v>337</v>
      </c>
      <c r="I175" t="s">
        <v>198</v>
      </c>
    </row>
    <row r="176" spans="1:9" x14ac:dyDescent="0.25">
      <c r="A176" t="s">
        <v>149</v>
      </c>
      <c r="B176" t="s">
        <v>28</v>
      </c>
      <c r="C176" t="s">
        <v>334</v>
      </c>
      <c r="D176" t="s">
        <v>335</v>
      </c>
      <c r="E176" s="2">
        <v>-3.2085715778999999</v>
      </c>
      <c r="F176" s="3">
        <v>-0.1566624834</v>
      </c>
      <c r="G176" t="s">
        <v>336</v>
      </c>
      <c r="H176" t="s">
        <v>337</v>
      </c>
      <c r="I176" t="s">
        <v>338</v>
      </c>
    </row>
    <row r="177" spans="1:9" x14ac:dyDescent="0.25">
      <c r="A177" t="s">
        <v>150</v>
      </c>
      <c r="B177" t="s">
        <v>28</v>
      </c>
      <c r="C177" t="s">
        <v>339</v>
      </c>
      <c r="D177" t="s">
        <v>340</v>
      </c>
      <c r="E177" s="2">
        <v>-3.1150798094000001</v>
      </c>
      <c r="F177" s="3">
        <v>-9.5355398300000005E-2</v>
      </c>
      <c r="G177" t="s">
        <v>341</v>
      </c>
      <c r="H177" t="s">
        <v>342</v>
      </c>
      <c r="I177" t="s">
        <v>191</v>
      </c>
    </row>
    <row r="178" spans="1:9" x14ac:dyDescent="0.25">
      <c r="A178" t="s">
        <v>153</v>
      </c>
      <c r="B178" t="s">
        <v>28</v>
      </c>
      <c r="C178" t="s">
        <v>339</v>
      </c>
      <c r="D178" t="s">
        <v>340</v>
      </c>
      <c r="E178" s="2">
        <v>-3.1150798094000001</v>
      </c>
      <c r="F178" s="3">
        <v>-9.5355398300000005E-2</v>
      </c>
      <c r="G178" t="s">
        <v>343</v>
      </c>
      <c r="H178" t="s">
        <v>344</v>
      </c>
      <c r="I178" t="s">
        <v>345</v>
      </c>
    </row>
    <row r="179" spans="1:9" x14ac:dyDescent="0.25">
      <c r="A179" t="s">
        <v>153</v>
      </c>
      <c r="B179" t="s">
        <v>28</v>
      </c>
      <c r="C179" t="s">
        <v>346</v>
      </c>
      <c r="D179" t="s">
        <v>347</v>
      </c>
      <c r="E179" s="2">
        <v>-2.1685164911000001</v>
      </c>
      <c r="F179" s="3">
        <v>0</v>
      </c>
      <c r="G179" t="s">
        <v>348</v>
      </c>
      <c r="H179" t="s">
        <v>349</v>
      </c>
      <c r="I179" t="s">
        <v>350</v>
      </c>
    </row>
    <row r="180" spans="1:9" x14ac:dyDescent="0.25">
      <c r="A180" t="s">
        <v>153</v>
      </c>
      <c r="B180" t="s">
        <v>28</v>
      </c>
      <c r="C180" t="s">
        <v>351</v>
      </c>
      <c r="D180" t="s">
        <v>352</v>
      </c>
      <c r="E180" s="2">
        <v>-2.0925378243999999</v>
      </c>
      <c r="F180" s="3">
        <v>0</v>
      </c>
      <c r="G180" t="s">
        <v>353</v>
      </c>
      <c r="H180" t="s">
        <v>354</v>
      </c>
      <c r="I180" t="s">
        <v>355</v>
      </c>
    </row>
    <row r="181" spans="1:9" x14ac:dyDescent="0.25">
      <c r="A181" t="s">
        <v>156</v>
      </c>
      <c r="B181" t="s">
        <v>15</v>
      </c>
      <c r="C181" t="s">
        <v>427</v>
      </c>
      <c r="D181" t="s">
        <v>428</v>
      </c>
      <c r="E181" s="2">
        <v>-2.7327293910999999</v>
      </c>
      <c r="F181" s="3">
        <v>0</v>
      </c>
      <c r="G181" t="s">
        <v>429</v>
      </c>
      <c r="H181" t="s">
        <v>430</v>
      </c>
      <c r="I181" t="s">
        <v>191</v>
      </c>
    </row>
    <row r="182" spans="1:9" x14ac:dyDescent="0.25">
      <c r="A182" t="s">
        <v>159</v>
      </c>
      <c r="B182" t="s">
        <v>15</v>
      </c>
      <c r="C182" t="s">
        <v>427</v>
      </c>
      <c r="D182" t="s">
        <v>428</v>
      </c>
      <c r="E182" s="2">
        <v>-2.7327293910999999</v>
      </c>
      <c r="F182" s="3">
        <v>0</v>
      </c>
      <c r="G182" t="s">
        <v>431</v>
      </c>
      <c r="H182" t="s">
        <v>432</v>
      </c>
      <c r="I182" t="s">
        <v>433</v>
      </c>
    </row>
    <row r="183" spans="1:9" x14ac:dyDescent="0.25">
      <c r="A183" t="s">
        <v>159</v>
      </c>
      <c r="B183" t="s">
        <v>55</v>
      </c>
      <c r="C183" t="s">
        <v>434</v>
      </c>
      <c r="D183" t="s">
        <v>435</v>
      </c>
      <c r="E183" s="2">
        <v>-2.4720485754000001</v>
      </c>
      <c r="F183" s="3">
        <v>0</v>
      </c>
      <c r="G183" t="s">
        <v>436</v>
      </c>
      <c r="H183" t="s">
        <v>437</v>
      </c>
      <c r="I183" t="s">
        <v>72</v>
      </c>
    </row>
    <row r="184" spans="1:9" x14ac:dyDescent="0.25">
      <c r="A184" t="s">
        <v>159</v>
      </c>
      <c r="B184" t="s">
        <v>15</v>
      </c>
      <c r="C184" t="s">
        <v>438</v>
      </c>
      <c r="D184" t="s">
        <v>439</v>
      </c>
      <c r="E184" s="2">
        <v>-2.3118835149999999</v>
      </c>
      <c r="F184" s="3">
        <v>0</v>
      </c>
      <c r="G184" t="s">
        <v>440</v>
      </c>
      <c r="H184" t="s">
        <v>441</v>
      </c>
      <c r="I184" t="s">
        <v>442</v>
      </c>
    </row>
    <row r="185" spans="1:9" x14ac:dyDescent="0.25">
      <c r="A185" t="s">
        <v>159</v>
      </c>
      <c r="B185" t="s">
        <v>55</v>
      </c>
      <c r="C185" t="s">
        <v>443</v>
      </c>
      <c r="D185" t="s">
        <v>444</v>
      </c>
      <c r="E185" s="2">
        <v>-2.0394336842</v>
      </c>
      <c r="F185" s="3">
        <v>0</v>
      </c>
      <c r="G185" t="s">
        <v>445</v>
      </c>
      <c r="H185" t="s">
        <v>446</v>
      </c>
      <c r="I185" t="s">
        <v>447</v>
      </c>
    </row>
    <row r="186" spans="1:9" x14ac:dyDescent="0.25">
      <c r="A186" t="s">
        <v>174</v>
      </c>
      <c r="B186" t="s">
        <v>28</v>
      </c>
      <c r="C186" t="s">
        <v>356</v>
      </c>
      <c r="D186" t="s">
        <v>357</v>
      </c>
      <c r="E186" s="2">
        <v>-2.6984782494999999</v>
      </c>
      <c r="F186" s="3">
        <v>0</v>
      </c>
      <c r="G186" t="s">
        <v>358</v>
      </c>
      <c r="H186" t="s">
        <v>359</v>
      </c>
      <c r="I186" t="s">
        <v>360</v>
      </c>
    </row>
    <row r="187" spans="1:9" x14ac:dyDescent="0.25">
      <c r="A187" t="s">
        <v>177</v>
      </c>
      <c r="B187" t="s">
        <v>28</v>
      </c>
      <c r="C187" t="s">
        <v>356</v>
      </c>
      <c r="D187" t="s">
        <v>357</v>
      </c>
      <c r="E187" s="2">
        <v>-2.6984782494999999</v>
      </c>
      <c r="F187" s="3">
        <v>0</v>
      </c>
      <c r="G187" t="s">
        <v>358</v>
      </c>
      <c r="H187" t="s">
        <v>359</v>
      </c>
      <c r="I187" t="s">
        <v>361</v>
      </c>
    </row>
    <row r="188" spans="1:9" x14ac:dyDescent="0.25">
      <c r="A188" t="s">
        <v>187</v>
      </c>
      <c r="B188" t="s">
        <v>27</v>
      </c>
      <c r="C188" t="s">
        <v>362</v>
      </c>
      <c r="D188" t="s">
        <v>363</v>
      </c>
      <c r="E188" s="2">
        <v>-2.6601115396999999</v>
      </c>
      <c r="F188" s="3">
        <v>0</v>
      </c>
      <c r="G188" t="s">
        <v>364</v>
      </c>
      <c r="H188" t="s">
        <v>365</v>
      </c>
      <c r="I188" t="s">
        <v>13</v>
      </c>
    </row>
    <row r="189" spans="1:9" x14ac:dyDescent="0.25">
      <c r="A189" t="s">
        <v>189</v>
      </c>
      <c r="B189" t="s">
        <v>27</v>
      </c>
      <c r="C189" t="s">
        <v>362</v>
      </c>
      <c r="D189" t="s">
        <v>363</v>
      </c>
      <c r="E189" s="2">
        <v>-2.6601115396999999</v>
      </c>
      <c r="F189" s="3">
        <v>0</v>
      </c>
      <c r="G189" t="s">
        <v>366</v>
      </c>
      <c r="H189" t="s">
        <v>367</v>
      </c>
      <c r="I189" t="s">
        <v>368</v>
      </c>
    </row>
    <row r="190" spans="1:9" x14ac:dyDescent="0.25">
      <c r="A190" t="s">
        <v>189</v>
      </c>
      <c r="B190" t="s">
        <v>29</v>
      </c>
      <c r="C190" t="s">
        <v>369</v>
      </c>
      <c r="D190" t="s">
        <v>370</v>
      </c>
      <c r="E190" s="2">
        <v>-2.3285967454000001</v>
      </c>
      <c r="F190" s="3">
        <v>0</v>
      </c>
      <c r="G190" t="s">
        <v>371</v>
      </c>
      <c r="H190" t="s">
        <v>372</v>
      </c>
      <c r="I190" t="s">
        <v>373</v>
      </c>
    </row>
    <row r="191" spans="1:9" x14ac:dyDescent="0.25">
      <c r="A191" t="s">
        <v>189</v>
      </c>
      <c r="B191" t="s">
        <v>28</v>
      </c>
      <c r="C191" t="s">
        <v>374</v>
      </c>
      <c r="D191" t="s">
        <v>375</v>
      </c>
      <c r="E191" s="2">
        <v>-2.2373420160999999</v>
      </c>
      <c r="F191" s="3">
        <v>0</v>
      </c>
      <c r="G191" t="s">
        <v>376</v>
      </c>
      <c r="H191" t="s">
        <v>377</v>
      </c>
      <c r="I191" t="s">
        <v>378</v>
      </c>
    </row>
    <row r="192" spans="1:9" x14ac:dyDescent="0.25">
      <c r="A192" t="s">
        <v>190</v>
      </c>
      <c r="B192" t="s">
        <v>27</v>
      </c>
      <c r="C192" t="s">
        <v>379</v>
      </c>
      <c r="D192" t="s">
        <v>380</v>
      </c>
      <c r="E192" s="2">
        <v>-2.6494654528999999</v>
      </c>
      <c r="F192" s="3">
        <v>0</v>
      </c>
      <c r="G192" t="s">
        <v>448</v>
      </c>
      <c r="H192" t="s">
        <v>449</v>
      </c>
      <c r="I192" t="s">
        <v>148</v>
      </c>
    </row>
    <row r="193" spans="1:9" x14ac:dyDescent="0.25">
      <c r="A193" t="s">
        <v>192</v>
      </c>
      <c r="B193" t="s">
        <v>27</v>
      </c>
      <c r="C193" t="s">
        <v>379</v>
      </c>
      <c r="D193" t="s">
        <v>380</v>
      </c>
      <c r="E193" s="2">
        <v>-2.6494654528999999</v>
      </c>
      <c r="F193" s="3">
        <v>0</v>
      </c>
      <c r="G193" t="s">
        <v>381</v>
      </c>
      <c r="H193" t="s">
        <v>382</v>
      </c>
      <c r="I193" t="s">
        <v>383</v>
      </c>
    </row>
    <row r="194" spans="1:9" x14ac:dyDescent="0.25">
      <c r="A194" t="s">
        <v>192</v>
      </c>
      <c r="B194" t="s">
        <v>55</v>
      </c>
      <c r="C194" t="s">
        <v>450</v>
      </c>
      <c r="D194" t="s">
        <v>451</v>
      </c>
      <c r="E194" s="2">
        <v>-2.0964688048000002</v>
      </c>
      <c r="F194" s="3">
        <v>0</v>
      </c>
      <c r="G194" t="s">
        <v>452</v>
      </c>
      <c r="H194" t="s">
        <v>453</v>
      </c>
      <c r="I194" t="s">
        <v>186</v>
      </c>
    </row>
    <row r="195" spans="1:9" x14ac:dyDescent="0.25">
      <c r="A195" t="s">
        <v>193</v>
      </c>
      <c r="B195" t="s">
        <v>29</v>
      </c>
      <c r="C195" t="s">
        <v>384</v>
      </c>
      <c r="D195" t="s">
        <v>385</v>
      </c>
      <c r="E195" s="2">
        <v>-2.4564124805000001</v>
      </c>
      <c r="F195" s="3">
        <v>0</v>
      </c>
      <c r="G195" t="s">
        <v>386</v>
      </c>
      <c r="H195" t="s">
        <v>387</v>
      </c>
      <c r="I195" t="s">
        <v>188</v>
      </c>
    </row>
    <row r="196" spans="1:9" x14ac:dyDescent="0.25">
      <c r="A196" t="s">
        <v>194</v>
      </c>
      <c r="B196" t="s">
        <v>29</v>
      </c>
      <c r="C196" t="s">
        <v>384</v>
      </c>
      <c r="D196" t="s">
        <v>385</v>
      </c>
      <c r="E196" s="2">
        <v>-2.4564124805000001</v>
      </c>
      <c r="F196" s="3">
        <v>0</v>
      </c>
      <c r="G196" t="s">
        <v>388</v>
      </c>
      <c r="H196" t="s">
        <v>389</v>
      </c>
      <c r="I196" t="s">
        <v>390</v>
      </c>
    </row>
    <row r="197" spans="1:9" x14ac:dyDescent="0.25">
      <c r="A197" t="s">
        <v>194</v>
      </c>
      <c r="B197" t="s">
        <v>29</v>
      </c>
      <c r="C197" t="s">
        <v>391</v>
      </c>
      <c r="D197" t="s">
        <v>392</v>
      </c>
      <c r="E197" s="2">
        <v>-2.0048991815999999</v>
      </c>
      <c r="F197" s="3">
        <v>0</v>
      </c>
      <c r="G197" t="s">
        <v>393</v>
      </c>
      <c r="H197" t="s">
        <v>394</v>
      </c>
      <c r="I197" t="s">
        <v>226</v>
      </c>
    </row>
    <row r="198" spans="1:9" x14ac:dyDescent="0.25">
      <c r="A198" t="s">
        <v>195</v>
      </c>
      <c r="B198" t="s">
        <v>29</v>
      </c>
      <c r="C198" t="s">
        <v>395</v>
      </c>
      <c r="D198" t="s">
        <v>396</v>
      </c>
      <c r="E198" s="2">
        <v>-2.4218598357999999</v>
      </c>
      <c r="F198" s="3">
        <v>0</v>
      </c>
      <c r="G198" t="s">
        <v>397</v>
      </c>
      <c r="H198" t="s">
        <v>398</v>
      </c>
      <c r="I198" t="s">
        <v>360</v>
      </c>
    </row>
    <row r="199" spans="1:9" x14ac:dyDescent="0.25">
      <c r="A199" t="s">
        <v>199</v>
      </c>
      <c r="B199" t="s">
        <v>29</v>
      </c>
      <c r="C199" t="s">
        <v>395</v>
      </c>
      <c r="D199" t="s">
        <v>396</v>
      </c>
      <c r="E199" s="2">
        <v>-2.4218598357999999</v>
      </c>
      <c r="F199" s="3">
        <v>0</v>
      </c>
      <c r="G199" t="s">
        <v>397</v>
      </c>
      <c r="H199" t="s">
        <v>398</v>
      </c>
      <c r="I199" t="s">
        <v>93</v>
      </c>
    </row>
    <row r="200" spans="1:9" x14ac:dyDescent="0.25">
      <c r="A200" t="s">
        <v>212</v>
      </c>
      <c r="B200" t="s">
        <v>28</v>
      </c>
      <c r="C200" t="s">
        <v>157</v>
      </c>
      <c r="D200" t="s">
        <v>158</v>
      </c>
      <c r="E200" s="2">
        <v>-2.2480143252999998</v>
      </c>
      <c r="F200" s="3">
        <v>0</v>
      </c>
      <c r="G200" t="s">
        <v>399</v>
      </c>
      <c r="H200" t="s">
        <v>400</v>
      </c>
      <c r="I200" t="s">
        <v>213</v>
      </c>
    </row>
    <row r="201" spans="1:9" x14ac:dyDescent="0.25">
      <c r="A201" t="s">
        <v>214</v>
      </c>
      <c r="B201" t="s">
        <v>28</v>
      </c>
      <c r="C201" t="s">
        <v>157</v>
      </c>
      <c r="D201" t="s">
        <v>158</v>
      </c>
      <c r="E201" s="2">
        <v>-2.2480143252999998</v>
      </c>
      <c r="F201" s="3">
        <v>0</v>
      </c>
      <c r="G201" t="s">
        <v>399</v>
      </c>
      <c r="H201" t="s">
        <v>400</v>
      </c>
      <c r="I201" t="s">
        <v>401</v>
      </c>
    </row>
    <row r="202" spans="1:9" x14ac:dyDescent="0.25">
      <c r="A202" t="s">
        <v>215</v>
      </c>
      <c r="B202" t="s">
        <v>28</v>
      </c>
      <c r="C202" t="s">
        <v>96</v>
      </c>
      <c r="D202" t="s">
        <v>97</v>
      </c>
      <c r="E202" s="2">
        <v>-2.2082252109999998</v>
      </c>
      <c r="F202" s="3">
        <v>0</v>
      </c>
      <c r="G202" t="s">
        <v>402</v>
      </c>
      <c r="H202" t="s">
        <v>403</v>
      </c>
      <c r="I202" t="s">
        <v>188</v>
      </c>
    </row>
    <row r="203" spans="1:9" x14ac:dyDescent="0.25">
      <c r="A203" t="s">
        <v>216</v>
      </c>
      <c r="B203" t="s">
        <v>28</v>
      </c>
      <c r="C203" t="s">
        <v>96</v>
      </c>
      <c r="D203" t="s">
        <v>97</v>
      </c>
      <c r="E203" s="2">
        <v>-2.2082252109999998</v>
      </c>
      <c r="F203" s="3">
        <v>0</v>
      </c>
      <c r="G203" t="s">
        <v>404</v>
      </c>
      <c r="H203" t="s">
        <v>405</v>
      </c>
      <c r="I203" t="s">
        <v>98</v>
      </c>
    </row>
    <row r="204" spans="1:9" x14ac:dyDescent="0.25">
      <c r="A204" t="s">
        <v>216</v>
      </c>
      <c r="B204" t="s">
        <v>28</v>
      </c>
      <c r="C204" t="s">
        <v>406</v>
      </c>
      <c r="D204" t="s">
        <v>407</v>
      </c>
      <c r="E204" s="2">
        <v>-2.0463484693999998</v>
      </c>
      <c r="F204" s="3">
        <v>0</v>
      </c>
      <c r="G204" t="s">
        <v>408</v>
      </c>
      <c r="H204" t="s">
        <v>409</v>
      </c>
      <c r="I204" t="s">
        <v>410</v>
      </c>
    </row>
    <row r="205" spans="1:9" x14ac:dyDescent="0.25">
      <c r="A205" t="s">
        <v>217</v>
      </c>
      <c r="B205" t="s">
        <v>15</v>
      </c>
      <c r="C205" t="s">
        <v>454</v>
      </c>
      <c r="D205" t="s">
        <v>455</v>
      </c>
      <c r="E205" s="2">
        <v>-2.1351714012</v>
      </c>
      <c r="F205" s="3">
        <v>0</v>
      </c>
      <c r="G205" t="s">
        <v>456</v>
      </c>
      <c r="H205" t="s">
        <v>457</v>
      </c>
      <c r="I205" t="s">
        <v>213</v>
      </c>
    </row>
    <row r="206" spans="1:9" x14ac:dyDescent="0.25">
      <c r="A206" t="s">
        <v>220</v>
      </c>
      <c r="B206" t="s">
        <v>15</v>
      </c>
      <c r="C206" t="s">
        <v>454</v>
      </c>
      <c r="D206" t="s">
        <v>455</v>
      </c>
      <c r="E206" s="2">
        <v>-2.1351714012</v>
      </c>
      <c r="F206" s="3">
        <v>0</v>
      </c>
      <c r="G206" t="s">
        <v>456</v>
      </c>
      <c r="H206" t="s">
        <v>457</v>
      </c>
      <c r="I206" t="s">
        <v>458</v>
      </c>
    </row>
    <row r="207" spans="1:9" x14ac:dyDescent="0.25">
      <c r="A207" t="s">
        <v>220</v>
      </c>
      <c r="B207" t="s">
        <v>15</v>
      </c>
      <c r="C207" t="s">
        <v>459</v>
      </c>
      <c r="D207" t="s">
        <v>460</v>
      </c>
      <c r="E207" s="2">
        <v>-2.0451069102999999</v>
      </c>
      <c r="F207" s="3">
        <v>0</v>
      </c>
      <c r="G207" t="s">
        <v>456</v>
      </c>
      <c r="H207" t="s">
        <v>457</v>
      </c>
      <c r="I207" t="s">
        <v>461</v>
      </c>
    </row>
    <row r="209" spans="1:9" x14ac:dyDescent="0.25">
      <c r="A209" s="1" t="s">
        <v>0</v>
      </c>
      <c r="B209" s="1" t="s">
        <v>1</v>
      </c>
      <c r="C209" s="1" t="s">
        <v>2</v>
      </c>
      <c r="D209" s="1" t="s">
        <v>3</v>
      </c>
      <c r="E209" s="1" t="s">
        <v>4</v>
      </c>
      <c r="F209" s="1" t="s">
        <v>5</v>
      </c>
      <c r="G209" s="1" t="s">
        <v>6</v>
      </c>
      <c r="H209" s="1" t="s">
        <v>7</v>
      </c>
      <c r="I209" s="1" t="s">
        <v>8</v>
      </c>
    </row>
    <row r="210" spans="1:9" x14ac:dyDescent="0.25">
      <c r="A210" t="s">
        <v>9</v>
      </c>
      <c r="B210" t="s">
        <v>813</v>
      </c>
      <c r="C210" t="s">
        <v>814</v>
      </c>
      <c r="D210" t="s">
        <v>815</v>
      </c>
      <c r="E210" s="2">
        <v>-13.3879027699</v>
      </c>
      <c r="F210" s="3">
        <v>-8.8117688245999997</v>
      </c>
      <c r="G210" t="s">
        <v>816</v>
      </c>
      <c r="H210" t="s">
        <v>817</v>
      </c>
      <c r="I210" t="s">
        <v>818</v>
      </c>
    </row>
    <row r="211" spans="1:9" x14ac:dyDescent="0.25">
      <c r="A211" t="s">
        <v>14</v>
      </c>
      <c r="B211" t="s">
        <v>813</v>
      </c>
      <c r="C211" t="s">
        <v>814</v>
      </c>
      <c r="D211" t="s">
        <v>815</v>
      </c>
      <c r="E211" s="2">
        <v>-13.3879027699</v>
      </c>
      <c r="F211" s="3">
        <v>-8.8117688245999997</v>
      </c>
      <c r="G211" t="s">
        <v>816</v>
      </c>
      <c r="H211" t="s">
        <v>817</v>
      </c>
      <c r="I211" t="s">
        <v>819</v>
      </c>
    </row>
    <row r="212" spans="1:9" x14ac:dyDescent="0.25">
      <c r="A212" t="s">
        <v>30</v>
      </c>
      <c r="B212" t="s">
        <v>813</v>
      </c>
      <c r="C212" t="s">
        <v>820</v>
      </c>
      <c r="D212" t="s">
        <v>821</v>
      </c>
      <c r="E212" s="2">
        <v>-9.4011625852999998</v>
      </c>
      <c r="F212" s="3">
        <v>-5.1260586356999998</v>
      </c>
      <c r="G212" t="s">
        <v>822</v>
      </c>
      <c r="H212" t="s">
        <v>823</v>
      </c>
      <c r="I212" t="s">
        <v>416</v>
      </c>
    </row>
    <row r="213" spans="1:9" x14ac:dyDescent="0.25">
      <c r="A213" t="s">
        <v>34</v>
      </c>
      <c r="B213" t="s">
        <v>813</v>
      </c>
      <c r="C213" t="s">
        <v>820</v>
      </c>
      <c r="D213" t="s">
        <v>821</v>
      </c>
      <c r="E213" s="2">
        <v>-9.4011625852999998</v>
      </c>
      <c r="F213" s="3">
        <v>-5.1260586356999998</v>
      </c>
      <c r="G213" t="s">
        <v>824</v>
      </c>
      <c r="H213" t="s">
        <v>825</v>
      </c>
      <c r="I213" t="s">
        <v>826</v>
      </c>
    </row>
    <row r="214" spans="1:9" x14ac:dyDescent="0.25">
      <c r="A214" t="s">
        <v>34</v>
      </c>
      <c r="B214" t="s">
        <v>813</v>
      </c>
      <c r="C214" t="s">
        <v>827</v>
      </c>
      <c r="D214" t="s">
        <v>828</v>
      </c>
      <c r="E214" s="2">
        <v>-3.4623148544000002</v>
      </c>
      <c r="F214" s="3">
        <v>-1.2084579634999999</v>
      </c>
      <c r="G214" t="s">
        <v>829</v>
      </c>
      <c r="H214" t="s">
        <v>830</v>
      </c>
      <c r="I214" t="s">
        <v>831</v>
      </c>
    </row>
    <row r="215" spans="1:9" x14ac:dyDescent="0.25">
      <c r="A215" t="s">
        <v>34</v>
      </c>
      <c r="B215" t="s">
        <v>813</v>
      </c>
      <c r="C215" t="s">
        <v>832</v>
      </c>
      <c r="D215" t="s">
        <v>833</v>
      </c>
      <c r="E215" s="2">
        <v>-2.9725404138</v>
      </c>
      <c r="F215" s="3">
        <v>-0.85125132859999997</v>
      </c>
      <c r="G215" t="s">
        <v>834</v>
      </c>
      <c r="H215" t="s">
        <v>835</v>
      </c>
      <c r="I215" t="s">
        <v>836</v>
      </c>
    </row>
    <row r="216" spans="1:9" x14ac:dyDescent="0.25">
      <c r="A216" t="s">
        <v>45</v>
      </c>
      <c r="B216" t="s">
        <v>813</v>
      </c>
      <c r="C216" t="s">
        <v>837</v>
      </c>
      <c r="D216" t="s">
        <v>838</v>
      </c>
      <c r="E216" s="2">
        <v>-8.3907378753999993</v>
      </c>
      <c r="F216" s="3">
        <v>-4.2917251848999998</v>
      </c>
      <c r="G216" t="s">
        <v>839</v>
      </c>
      <c r="H216" t="s">
        <v>840</v>
      </c>
      <c r="I216" t="s">
        <v>841</v>
      </c>
    </row>
    <row r="217" spans="1:9" x14ac:dyDescent="0.25">
      <c r="A217" t="s">
        <v>47</v>
      </c>
      <c r="B217" t="s">
        <v>813</v>
      </c>
      <c r="C217" t="s">
        <v>837</v>
      </c>
      <c r="D217" t="s">
        <v>838</v>
      </c>
      <c r="E217" s="2">
        <v>-8.3907378753999993</v>
      </c>
      <c r="F217" s="3">
        <v>-4.2917251848999998</v>
      </c>
      <c r="G217" t="s">
        <v>842</v>
      </c>
      <c r="H217" t="s">
        <v>843</v>
      </c>
      <c r="I217" t="s">
        <v>844</v>
      </c>
    </row>
    <row r="218" spans="1:9" x14ac:dyDescent="0.25">
      <c r="A218" t="s">
        <v>47</v>
      </c>
      <c r="B218" t="s">
        <v>28</v>
      </c>
      <c r="C218" t="s">
        <v>845</v>
      </c>
      <c r="D218" t="s">
        <v>846</v>
      </c>
      <c r="E218" s="2">
        <v>-2.5983594373000001</v>
      </c>
      <c r="F218" s="3">
        <v>-0.74687245579999995</v>
      </c>
      <c r="G218" t="s">
        <v>847</v>
      </c>
      <c r="H218" t="s">
        <v>848</v>
      </c>
      <c r="I218" t="s">
        <v>849</v>
      </c>
    </row>
    <row r="219" spans="1:9" x14ac:dyDescent="0.25">
      <c r="A219" t="s">
        <v>47</v>
      </c>
      <c r="B219" t="s">
        <v>28</v>
      </c>
      <c r="C219" t="s">
        <v>850</v>
      </c>
      <c r="D219" t="s">
        <v>851</v>
      </c>
      <c r="E219" s="2">
        <v>-2.3319313924</v>
      </c>
      <c r="F219" s="3">
        <v>-0.54183865740000003</v>
      </c>
      <c r="G219" t="s">
        <v>852</v>
      </c>
      <c r="H219" t="s">
        <v>853</v>
      </c>
      <c r="I219" t="s">
        <v>65</v>
      </c>
    </row>
    <row r="220" spans="1:9" x14ac:dyDescent="0.25">
      <c r="A220" t="s">
        <v>47</v>
      </c>
      <c r="B220" t="s">
        <v>28</v>
      </c>
      <c r="C220" t="s">
        <v>411</v>
      </c>
      <c r="D220" t="s">
        <v>412</v>
      </c>
      <c r="E220" s="2">
        <v>-2.2085151261</v>
      </c>
      <c r="F220" s="3">
        <v>-0.43991620889999999</v>
      </c>
      <c r="G220" t="s">
        <v>854</v>
      </c>
      <c r="H220" t="s">
        <v>855</v>
      </c>
      <c r="I220" t="s">
        <v>780</v>
      </c>
    </row>
    <row r="221" spans="1:9" x14ac:dyDescent="0.25">
      <c r="A221" t="s">
        <v>56</v>
      </c>
      <c r="B221" t="s">
        <v>856</v>
      </c>
      <c r="C221" t="s">
        <v>857</v>
      </c>
      <c r="D221" t="s">
        <v>858</v>
      </c>
      <c r="E221" s="2">
        <v>-7.4982401354999997</v>
      </c>
      <c r="F221" s="3">
        <v>-3.5241661816000001</v>
      </c>
      <c r="G221" t="s">
        <v>859</v>
      </c>
      <c r="H221" t="s">
        <v>860</v>
      </c>
      <c r="I221" t="s">
        <v>33</v>
      </c>
    </row>
    <row r="222" spans="1:9" x14ac:dyDescent="0.25">
      <c r="A222" t="s">
        <v>59</v>
      </c>
      <c r="B222" t="s">
        <v>856</v>
      </c>
      <c r="C222" t="s">
        <v>857</v>
      </c>
      <c r="D222" t="s">
        <v>858</v>
      </c>
      <c r="E222" s="2">
        <v>-7.4982401354999997</v>
      </c>
      <c r="F222" s="3">
        <v>-3.5241661816000001</v>
      </c>
      <c r="G222" t="s">
        <v>861</v>
      </c>
      <c r="H222" t="s">
        <v>862</v>
      </c>
      <c r="I222" t="s">
        <v>863</v>
      </c>
    </row>
    <row r="223" spans="1:9" x14ac:dyDescent="0.25">
      <c r="A223" t="s">
        <v>59</v>
      </c>
      <c r="B223" t="s">
        <v>856</v>
      </c>
      <c r="C223" t="s">
        <v>864</v>
      </c>
      <c r="D223" t="s">
        <v>865</v>
      </c>
      <c r="E223" s="2">
        <v>-6.5256895948000002</v>
      </c>
      <c r="F223" s="3">
        <v>-2.9037981589999999</v>
      </c>
      <c r="G223" t="s">
        <v>866</v>
      </c>
      <c r="H223" t="s">
        <v>867</v>
      </c>
      <c r="I223" t="s">
        <v>868</v>
      </c>
    </row>
    <row r="224" spans="1:9" x14ac:dyDescent="0.25">
      <c r="A224" t="s">
        <v>75</v>
      </c>
      <c r="B224" t="s">
        <v>15</v>
      </c>
      <c r="C224" t="s">
        <v>41</v>
      </c>
      <c r="D224" t="s">
        <v>42</v>
      </c>
      <c r="E224" s="2">
        <v>-7.1430334004000002</v>
      </c>
      <c r="F224" s="3">
        <v>-3.3450507054999998</v>
      </c>
      <c r="G224" t="s">
        <v>869</v>
      </c>
      <c r="H224" t="s">
        <v>870</v>
      </c>
      <c r="I224" t="s">
        <v>871</v>
      </c>
    </row>
    <row r="225" spans="1:9" x14ac:dyDescent="0.25">
      <c r="A225" t="s">
        <v>79</v>
      </c>
      <c r="B225" t="s">
        <v>15</v>
      </c>
      <c r="C225" t="s">
        <v>41</v>
      </c>
      <c r="D225" t="s">
        <v>42</v>
      </c>
      <c r="E225" s="2">
        <v>-7.1430334004000002</v>
      </c>
      <c r="F225" s="3">
        <v>-3.3450507054999998</v>
      </c>
      <c r="G225" t="s">
        <v>872</v>
      </c>
      <c r="H225" t="s">
        <v>873</v>
      </c>
      <c r="I225" t="s">
        <v>874</v>
      </c>
    </row>
    <row r="226" spans="1:9" x14ac:dyDescent="0.25">
      <c r="A226" t="s">
        <v>79</v>
      </c>
      <c r="B226" t="s">
        <v>15</v>
      </c>
      <c r="C226" t="s">
        <v>43</v>
      </c>
      <c r="D226" t="s">
        <v>44</v>
      </c>
      <c r="E226" s="2">
        <v>-7.1430334004000002</v>
      </c>
      <c r="F226" s="3">
        <v>-3.3450507054999998</v>
      </c>
      <c r="G226" t="s">
        <v>872</v>
      </c>
      <c r="H226" t="s">
        <v>873</v>
      </c>
      <c r="I226" t="s">
        <v>874</v>
      </c>
    </row>
    <row r="227" spans="1:9" x14ac:dyDescent="0.25">
      <c r="A227" t="s">
        <v>79</v>
      </c>
      <c r="B227" t="s">
        <v>15</v>
      </c>
      <c r="C227" t="s">
        <v>37</v>
      </c>
      <c r="D227" t="s">
        <v>38</v>
      </c>
      <c r="E227" s="2">
        <v>-6.2118298440000004</v>
      </c>
      <c r="F227" s="3">
        <v>-2.8117871578</v>
      </c>
      <c r="G227" t="s">
        <v>875</v>
      </c>
      <c r="H227" t="s">
        <v>876</v>
      </c>
      <c r="I227" t="s">
        <v>877</v>
      </c>
    </row>
    <row r="228" spans="1:9" x14ac:dyDescent="0.25">
      <c r="A228" t="s">
        <v>79</v>
      </c>
      <c r="B228" t="s">
        <v>15</v>
      </c>
      <c r="C228" t="s">
        <v>35</v>
      </c>
      <c r="D228" t="s">
        <v>36</v>
      </c>
      <c r="E228" s="2">
        <v>-6.1298520408000003</v>
      </c>
      <c r="F228" s="3">
        <v>-2.7578380781999998</v>
      </c>
      <c r="G228" t="s">
        <v>878</v>
      </c>
      <c r="H228" t="s">
        <v>879</v>
      </c>
      <c r="I228" t="s">
        <v>880</v>
      </c>
    </row>
    <row r="229" spans="1:9" x14ac:dyDescent="0.25">
      <c r="A229" t="s">
        <v>79</v>
      </c>
      <c r="B229" t="s">
        <v>28</v>
      </c>
      <c r="C229" t="s">
        <v>39</v>
      </c>
      <c r="D229" t="s">
        <v>40</v>
      </c>
      <c r="E229" s="2">
        <v>-4.9274212745000003</v>
      </c>
      <c r="F229" s="3">
        <v>-1.8284085839999999</v>
      </c>
      <c r="G229" t="s">
        <v>881</v>
      </c>
      <c r="H229" t="s">
        <v>529</v>
      </c>
      <c r="I229" t="s">
        <v>530</v>
      </c>
    </row>
    <row r="230" spans="1:9" x14ac:dyDescent="0.25">
      <c r="A230" t="s">
        <v>79</v>
      </c>
      <c r="B230" t="s">
        <v>29</v>
      </c>
      <c r="C230" t="s">
        <v>260</v>
      </c>
      <c r="D230" t="s">
        <v>261</v>
      </c>
      <c r="E230" s="2">
        <v>-4.7142654313000003</v>
      </c>
      <c r="F230" s="3">
        <v>-1.6879497402000001</v>
      </c>
      <c r="G230" t="s">
        <v>882</v>
      </c>
      <c r="H230" t="s">
        <v>550</v>
      </c>
      <c r="I230" t="s">
        <v>883</v>
      </c>
    </row>
    <row r="231" spans="1:9" x14ac:dyDescent="0.25">
      <c r="A231" t="s">
        <v>79</v>
      </c>
      <c r="B231" t="s">
        <v>10</v>
      </c>
      <c r="C231" t="s">
        <v>243</v>
      </c>
      <c r="D231" t="s">
        <v>244</v>
      </c>
      <c r="E231" s="2">
        <v>-4.5323139448000003</v>
      </c>
      <c r="F231" s="3">
        <v>-1.6879497402000001</v>
      </c>
      <c r="G231" t="s">
        <v>246</v>
      </c>
      <c r="H231" t="s">
        <v>247</v>
      </c>
      <c r="I231" t="s">
        <v>248</v>
      </c>
    </row>
    <row r="232" spans="1:9" x14ac:dyDescent="0.25">
      <c r="A232" t="s">
        <v>79</v>
      </c>
      <c r="B232" t="s">
        <v>28</v>
      </c>
      <c r="C232" t="s">
        <v>31</v>
      </c>
      <c r="D232" t="s">
        <v>32</v>
      </c>
      <c r="E232" s="2">
        <v>-4.2728344536999998</v>
      </c>
      <c r="F232" s="3">
        <v>-1.6261194342</v>
      </c>
      <c r="G232" t="s">
        <v>884</v>
      </c>
      <c r="H232" t="s">
        <v>531</v>
      </c>
      <c r="I232" t="s">
        <v>532</v>
      </c>
    </row>
    <row r="233" spans="1:9" x14ac:dyDescent="0.25">
      <c r="A233" t="s">
        <v>79</v>
      </c>
      <c r="B233" t="s">
        <v>29</v>
      </c>
      <c r="C233" t="s">
        <v>236</v>
      </c>
      <c r="D233" t="s">
        <v>237</v>
      </c>
      <c r="E233" s="2">
        <v>-4.1711579261000002</v>
      </c>
      <c r="F233" s="3">
        <v>-1.5397963387</v>
      </c>
      <c r="G233" t="s">
        <v>885</v>
      </c>
      <c r="H233" t="s">
        <v>551</v>
      </c>
      <c r="I233" t="s">
        <v>552</v>
      </c>
    </row>
    <row r="234" spans="1:9" x14ac:dyDescent="0.25">
      <c r="A234" t="s">
        <v>79</v>
      </c>
      <c r="B234" t="s">
        <v>29</v>
      </c>
      <c r="C234" t="s">
        <v>283</v>
      </c>
      <c r="D234" t="s">
        <v>284</v>
      </c>
      <c r="E234" s="2">
        <v>-3.5750987836000001</v>
      </c>
      <c r="F234" s="3">
        <v>-1.2084579634999999</v>
      </c>
      <c r="G234" t="s">
        <v>886</v>
      </c>
      <c r="H234" t="s">
        <v>553</v>
      </c>
      <c r="I234" t="s">
        <v>554</v>
      </c>
    </row>
    <row r="235" spans="1:9" x14ac:dyDescent="0.25">
      <c r="A235" t="s">
        <v>79</v>
      </c>
      <c r="B235" t="s">
        <v>29</v>
      </c>
      <c r="C235" t="s">
        <v>262</v>
      </c>
      <c r="D235" t="s">
        <v>263</v>
      </c>
      <c r="E235" s="2">
        <v>-3.3958276318</v>
      </c>
      <c r="F235" s="3">
        <v>-1.1640859603</v>
      </c>
      <c r="G235" t="s">
        <v>887</v>
      </c>
      <c r="H235" t="s">
        <v>555</v>
      </c>
      <c r="I235" t="s">
        <v>888</v>
      </c>
    </row>
    <row r="236" spans="1:9" x14ac:dyDescent="0.25">
      <c r="A236" t="s">
        <v>79</v>
      </c>
      <c r="B236" t="s">
        <v>29</v>
      </c>
      <c r="C236" t="s">
        <v>238</v>
      </c>
      <c r="D236" t="s">
        <v>239</v>
      </c>
      <c r="E236" s="2">
        <v>-3.3140703768000002</v>
      </c>
      <c r="F236" s="3">
        <v>-1.0939622888</v>
      </c>
      <c r="G236" t="s">
        <v>889</v>
      </c>
      <c r="H236" t="s">
        <v>556</v>
      </c>
      <c r="I236" t="s">
        <v>557</v>
      </c>
    </row>
    <row r="237" spans="1:9" x14ac:dyDescent="0.25">
      <c r="A237" t="s">
        <v>79</v>
      </c>
      <c r="B237" t="s">
        <v>28</v>
      </c>
      <c r="C237" t="s">
        <v>269</v>
      </c>
      <c r="D237" t="s">
        <v>270</v>
      </c>
      <c r="E237" s="2">
        <v>-3.2487897919000002</v>
      </c>
      <c r="F237" s="3">
        <v>-1.0381438316</v>
      </c>
      <c r="G237" t="s">
        <v>890</v>
      </c>
      <c r="H237" t="s">
        <v>558</v>
      </c>
      <c r="I237" t="s">
        <v>559</v>
      </c>
    </row>
    <row r="238" spans="1:9" x14ac:dyDescent="0.25">
      <c r="A238" t="s">
        <v>79</v>
      </c>
      <c r="B238" t="s">
        <v>29</v>
      </c>
      <c r="C238" t="s">
        <v>240</v>
      </c>
      <c r="D238" t="s">
        <v>241</v>
      </c>
      <c r="E238" s="2">
        <v>-3.2335686406000002</v>
      </c>
      <c r="F238" s="3">
        <v>-1.0321830413999999</v>
      </c>
      <c r="G238" t="s">
        <v>889</v>
      </c>
      <c r="H238" t="s">
        <v>556</v>
      </c>
      <c r="I238" t="s">
        <v>560</v>
      </c>
    </row>
    <row r="239" spans="1:9" x14ac:dyDescent="0.25">
      <c r="A239" t="s">
        <v>79</v>
      </c>
      <c r="B239" t="s">
        <v>15</v>
      </c>
      <c r="C239" t="s">
        <v>417</v>
      </c>
      <c r="D239" t="s">
        <v>418</v>
      </c>
      <c r="E239" s="2">
        <v>-3.1645653946999999</v>
      </c>
      <c r="F239" s="3">
        <v>-0.98637145820000005</v>
      </c>
      <c r="G239" t="s">
        <v>891</v>
      </c>
      <c r="H239" t="s">
        <v>892</v>
      </c>
      <c r="I239" t="s">
        <v>893</v>
      </c>
    </row>
    <row r="240" spans="1:9" x14ac:dyDescent="0.25">
      <c r="A240" t="s">
        <v>79</v>
      </c>
      <c r="B240" t="s">
        <v>29</v>
      </c>
      <c r="C240" t="s">
        <v>249</v>
      </c>
      <c r="D240" t="s">
        <v>250</v>
      </c>
      <c r="E240" s="2">
        <v>-3.1108763371000001</v>
      </c>
      <c r="F240" s="3">
        <v>-0.94824569199999997</v>
      </c>
      <c r="G240" t="s">
        <v>246</v>
      </c>
      <c r="H240" t="s">
        <v>247</v>
      </c>
      <c r="I240" t="s">
        <v>251</v>
      </c>
    </row>
    <row r="241" spans="1:9" x14ac:dyDescent="0.25">
      <c r="A241" t="s">
        <v>79</v>
      </c>
      <c r="B241" t="s">
        <v>29</v>
      </c>
      <c r="C241" t="s">
        <v>287</v>
      </c>
      <c r="D241" t="s">
        <v>288</v>
      </c>
      <c r="E241" s="2">
        <v>-3.0901122432000001</v>
      </c>
      <c r="F241" s="3">
        <v>-0.93885993459999995</v>
      </c>
      <c r="G241" t="s">
        <v>894</v>
      </c>
      <c r="H241" t="s">
        <v>561</v>
      </c>
      <c r="I241" t="s">
        <v>562</v>
      </c>
    </row>
    <row r="242" spans="1:9" x14ac:dyDescent="0.25">
      <c r="A242" t="s">
        <v>79</v>
      </c>
      <c r="B242" t="s">
        <v>29</v>
      </c>
      <c r="C242" t="s">
        <v>277</v>
      </c>
      <c r="D242" t="s">
        <v>278</v>
      </c>
      <c r="E242" s="2">
        <v>-3.0036953635999999</v>
      </c>
      <c r="F242" s="3">
        <v>-0.87160621429999996</v>
      </c>
      <c r="G242" t="s">
        <v>895</v>
      </c>
      <c r="H242" t="s">
        <v>563</v>
      </c>
      <c r="I242" t="s">
        <v>896</v>
      </c>
    </row>
    <row r="243" spans="1:9" x14ac:dyDescent="0.25">
      <c r="A243" t="s">
        <v>79</v>
      </c>
      <c r="B243" t="s">
        <v>10</v>
      </c>
      <c r="C243" t="s">
        <v>564</v>
      </c>
      <c r="D243" t="s">
        <v>565</v>
      </c>
      <c r="E243" s="2">
        <v>-2.8879945338000002</v>
      </c>
      <c r="F243" s="3">
        <v>-0.79758201510000004</v>
      </c>
      <c r="G243" t="s">
        <v>897</v>
      </c>
      <c r="H243" t="s">
        <v>566</v>
      </c>
      <c r="I243" t="s">
        <v>898</v>
      </c>
    </row>
    <row r="244" spans="1:9" x14ac:dyDescent="0.25">
      <c r="A244" t="s">
        <v>79</v>
      </c>
      <c r="B244" t="s">
        <v>28</v>
      </c>
      <c r="C244" t="s">
        <v>279</v>
      </c>
      <c r="D244" t="s">
        <v>280</v>
      </c>
      <c r="E244" s="2">
        <v>-2.8343865621000002</v>
      </c>
      <c r="F244" s="3">
        <v>-0.7632829324</v>
      </c>
      <c r="G244" t="s">
        <v>899</v>
      </c>
      <c r="H244" t="s">
        <v>567</v>
      </c>
      <c r="I244" t="s">
        <v>568</v>
      </c>
    </row>
    <row r="245" spans="1:9" x14ac:dyDescent="0.25">
      <c r="A245" t="s">
        <v>79</v>
      </c>
      <c r="B245" t="s">
        <v>28</v>
      </c>
      <c r="C245" t="s">
        <v>533</v>
      </c>
      <c r="D245" t="s">
        <v>534</v>
      </c>
      <c r="E245" s="2">
        <v>-2.3439301469</v>
      </c>
      <c r="F245" s="3">
        <v>-0.54955157629999996</v>
      </c>
      <c r="G245" t="s">
        <v>900</v>
      </c>
      <c r="H245" t="s">
        <v>535</v>
      </c>
      <c r="I245" t="s">
        <v>536</v>
      </c>
    </row>
    <row r="246" spans="1:9" x14ac:dyDescent="0.25">
      <c r="A246" t="s">
        <v>79</v>
      </c>
      <c r="B246" t="s">
        <v>29</v>
      </c>
      <c r="C246" t="s">
        <v>265</v>
      </c>
      <c r="D246" t="s">
        <v>266</v>
      </c>
      <c r="E246" s="2">
        <v>-2.2986629319</v>
      </c>
      <c r="F246" s="3">
        <v>-0.51492067620000004</v>
      </c>
      <c r="G246" t="s">
        <v>267</v>
      </c>
      <c r="H246" t="s">
        <v>268</v>
      </c>
      <c r="I246" t="s">
        <v>264</v>
      </c>
    </row>
    <row r="247" spans="1:9" x14ac:dyDescent="0.25">
      <c r="A247" t="s">
        <v>79</v>
      </c>
      <c r="B247" t="s">
        <v>28</v>
      </c>
      <c r="C247" t="s">
        <v>291</v>
      </c>
      <c r="D247" t="s">
        <v>292</v>
      </c>
      <c r="E247" s="2">
        <v>-2.1797306770999998</v>
      </c>
      <c r="F247" s="3">
        <v>-0.42182262549999999</v>
      </c>
      <c r="G247" t="s">
        <v>901</v>
      </c>
      <c r="H247" t="s">
        <v>571</v>
      </c>
      <c r="I247" t="s">
        <v>572</v>
      </c>
    </row>
    <row r="248" spans="1:9" x14ac:dyDescent="0.25">
      <c r="A248" t="s">
        <v>79</v>
      </c>
      <c r="B248" t="s">
        <v>28</v>
      </c>
      <c r="C248" t="s">
        <v>537</v>
      </c>
      <c r="D248" t="s">
        <v>538</v>
      </c>
      <c r="E248" s="2">
        <v>-2.0994468578999999</v>
      </c>
      <c r="F248" s="3">
        <v>-0.36841095270000002</v>
      </c>
      <c r="G248" t="s">
        <v>902</v>
      </c>
      <c r="H248" t="s">
        <v>539</v>
      </c>
      <c r="I248" t="s">
        <v>540</v>
      </c>
    </row>
    <row r="249" spans="1:9" x14ac:dyDescent="0.25">
      <c r="A249" t="s">
        <v>101</v>
      </c>
      <c r="B249" t="s">
        <v>55</v>
      </c>
      <c r="C249" t="s">
        <v>200</v>
      </c>
      <c r="D249" t="s">
        <v>201</v>
      </c>
      <c r="E249" s="2">
        <v>-6.8878405518000001</v>
      </c>
      <c r="F249" s="3">
        <v>-3.1568046465999999</v>
      </c>
      <c r="G249" t="s">
        <v>903</v>
      </c>
      <c r="H249" t="s">
        <v>904</v>
      </c>
      <c r="I249" t="s">
        <v>577</v>
      </c>
    </row>
    <row r="250" spans="1:9" x14ac:dyDescent="0.25">
      <c r="A250" t="s">
        <v>105</v>
      </c>
      <c r="B250" t="s">
        <v>55</v>
      </c>
      <c r="C250" t="s">
        <v>200</v>
      </c>
      <c r="D250" t="s">
        <v>201</v>
      </c>
      <c r="E250" s="2">
        <v>-6.8878405518000001</v>
      </c>
      <c r="F250" s="3">
        <v>-3.1568046465999999</v>
      </c>
      <c r="G250" t="s">
        <v>905</v>
      </c>
      <c r="H250" t="s">
        <v>906</v>
      </c>
      <c r="I250" t="s">
        <v>907</v>
      </c>
    </row>
    <row r="251" spans="1:9" x14ac:dyDescent="0.25">
      <c r="A251" t="s">
        <v>105</v>
      </c>
      <c r="B251" t="s">
        <v>55</v>
      </c>
      <c r="C251" t="s">
        <v>206</v>
      </c>
      <c r="D251" t="s">
        <v>207</v>
      </c>
      <c r="E251" s="2">
        <v>-5.6603330112999997</v>
      </c>
      <c r="F251" s="3">
        <v>-2.3629526670000001</v>
      </c>
      <c r="G251" t="s">
        <v>908</v>
      </c>
      <c r="H251" t="s">
        <v>909</v>
      </c>
      <c r="I251" t="s">
        <v>910</v>
      </c>
    </row>
    <row r="252" spans="1:9" x14ac:dyDescent="0.25">
      <c r="A252" t="s">
        <v>105</v>
      </c>
      <c r="B252" t="s">
        <v>55</v>
      </c>
      <c r="C252" t="s">
        <v>208</v>
      </c>
      <c r="D252" t="s">
        <v>209</v>
      </c>
      <c r="E252" s="2">
        <v>-5.4673500467</v>
      </c>
      <c r="F252" s="3">
        <v>-2.1922460972</v>
      </c>
      <c r="G252" t="s">
        <v>908</v>
      </c>
      <c r="H252" t="s">
        <v>909</v>
      </c>
      <c r="I252" t="s">
        <v>911</v>
      </c>
    </row>
    <row r="253" spans="1:9" x14ac:dyDescent="0.25">
      <c r="A253" t="s">
        <v>105</v>
      </c>
      <c r="B253" t="s">
        <v>55</v>
      </c>
      <c r="C253" t="s">
        <v>210</v>
      </c>
      <c r="D253" t="s">
        <v>211</v>
      </c>
      <c r="E253" s="2">
        <v>-5.3296478334000001</v>
      </c>
      <c r="F253" s="3">
        <v>-2.1675576816</v>
      </c>
      <c r="G253" t="s">
        <v>908</v>
      </c>
      <c r="H253" t="s">
        <v>909</v>
      </c>
      <c r="I253" t="s">
        <v>912</v>
      </c>
    </row>
    <row r="254" spans="1:9" x14ac:dyDescent="0.25">
      <c r="A254" t="s">
        <v>105</v>
      </c>
      <c r="B254" t="s">
        <v>55</v>
      </c>
      <c r="C254" t="s">
        <v>196</v>
      </c>
      <c r="D254" t="s">
        <v>197</v>
      </c>
      <c r="E254" s="2">
        <v>-4.9906940217000004</v>
      </c>
      <c r="F254" s="3">
        <v>-1.8617181078</v>
      </c>
      <c r="G254" t="s">
        <v>913</v>
      </c>
      <c r="H254" t="s">
        <v>914</v>
      </c>
      <c r="I254" t="s">
        <v>915</v>
      </c>
    </row>
    <row r="255" spans="1:9" x14ac:dyDescent="0.25">
      <c r="A255" t="s">
        <v>105</v>
      </c>
      <c r="B255" t="s">
        <v>28</v>
      </c>
      <c r="C255" t="s">
        <v>202</v>
      </c>
      <c r="D255" t="s">
        <v>203</v>
      </c>
      <c r="E255" s="2">
        <v>-4.6884210502999997</v>
      </c>
      <c r="F255" s="3">
        <v>-1.6879497402000001</v>
      </c>
      <c r="G255" t="s">
        <v>916</v>
      </c>
      <c r="H255" t="s">
        <v>578</v>
      </c>
      <c r="I255" t="s">
        <v>579</v>
      </c>
    </row>
    <row r="256" spans="1:9" x14ac:dyDescent="0.25">
      <c r="A256" t="s">
        <v>105</v>
      </c>
      <c r="B256" t="s">
        <v>28</v>
      </c>
      <c r="C256" t="s">
        <v>204</v>
      </c>
      <c r="D256" t="s">
        <v>205</v>
      </c>
      <c r="E256" s="2">
        <v>-4.6803320792000003</v>
      </c>
      <c r="F256" s="3">
        <v>-1.6879497402000001</v>
      </c>
      <c r="G256" t="s">
        <v>916</v>
      </c>
      <c r="H256" t="s">
        <v>578</v>
      </c>
      <c r="I256" t="s">
        <v>580</v>
      </c>
    </row>
    <row r="257" spans="1:9" x14ac:dyDescent="0.25">
      <c r="A257" t="s">
        <v>105</v>
      </c>
      <c r="B257" t="s">
        <v>55</v>
      </c>
      <c r="C257" t="s">
        <v>419</v>
      </c>
      <c r="D257" t="s">
        <v>420</v>
      </c>
      <c r="E257" s="2">
        <v>-4.1186064183999997</v>
      </c>
      <c r="F257" s="3">
        <v>-1.5015138655</v>
      </c>
      <c r="G257" t="s">
        <v>917</v>
      </c>
      <c r="H257" t="s">
        <v>918</v>
      </c>
      <c r="I257" t="s">
        <v>919</v>
      </c>
    </row>
    <row r="258" spans="1:9" x14ac:dyDescent="0.25">
      <c r="A258" t="s">
        <v>105</v>
      </c>
      <c r="B258" t="s">
        <v>55</v>
      </c>
      <c r="C258" t="s">
        <v>421</v>
      </c>
      <c r="D258" t="s">
        <v>422</v>
      </c>
      <c r="E258" s="2">
        <v>-3.8834135934999998</v>
      </c>
      <c r="F258" s="3">
        <v>-1.3447061462000001</v>
      </c>
      <c r="G258" t="s">
        <v>920</v>
      </c>
      <c r="H258" t="s">
        <v>921</v>
      </c>
      <c r="I258" t="s">
        <v>922</v>
      </c>
    </row>
    <row r="259" spans="1:9" x14ac:dyDescent="0.25">
      <c r="A259" t="s">
        <v>105</v>
      </c>
      <c r="B259" t="s">
        <v>28</v>
      </c>
      <c r="C259" t="s">
        <v>923</v>
      </c>
      <c r="D259" t="s">
        <v>924</v>
      </c>
      <c r="E259" s="2">
        <v>-2.8879945338000002</v>
      </c>
      <c r="F259" s="3">
        <v>-0.79758201510000004</v>
      </c>
      <c r="G259" t="s">
        <v>925</v>
      </c>
      <c r="H259" t="s">
        <v>926</v>
      </c>
      <c r="I259" t="s">
        <v>898</v>
      </c>
    </row>
    <row r="260" spans="1:9" x14ac:dyDescent="0.25">
      <c r="A260" t="s">
        <v>105</v>
      </c>
      <c r="B260" t="s">
        <v>27</v>
      </c>
      <c r="C260" t="s">
        <v>322</v>
      </c>
      <c r="D260" t="s">
        <v>323</v>
      </c>
      <c r="E260" s="2">
        <v>-2.6808640302</v>
      </c>
      <c r="F260" s="3">
        <v>-0.74804253809999999</v>
      </c>
      <c r="G260" t="s">
        <v>927</v>
      </c>
      <c r="H260" t="s">
        <v>928</v>
      </c>
      <c r="I260" t="s">
        <v>929</v>
      </c>
    </row>
    <row r="261" spans="1:9" x14ac:dyDescent="0.25">
      <c r="A261" t="s">
        <v>105</v>
      </c>
      <c r="B261" t="s">
        <v>29</v>
      </c>
      <c r="C261" t="s">
        <v>930</v>
      </c>
      <c r="D261" t="s">
        <v>931</v>
      </c>
      <c r="E261" s="2">
        <v>-2.1179045664</v>
      </c>
      <c r="F261" s="3">
        <v>-0.37917746279999998</v>
      </c>
      <c r="G261" t="s">
        <v>932</v>
      </c>
      <c r="H261" t="s">
        <v>933</v>
      </c>
      <c r="I261" t="s">
        <v>934</v>
      </c>
    </row>
    <row r="262" spans="1:9" x14ac:dyDescent="0.25">
      <c r="A262" t="s">
        <v>105</v>
      </c>
      <c r="B262" t="s">
        <v>55</v>
      </c>
      <c r="C262" t="s">
        <v>935</v>
      </c>
      <c r="D262" t="s">
        <v>936</v>
      </c>
      <c r="E262" s="2">
        <v>-2.0706495981000002</v>
      </c>
      <c r="F262" s="3">
        <v>-0.35064009709999999</v>
      </c>
      <c r="G262" t="s">
        <v>937</v>
      </c>
      <c r="H262" t="s">
        <v>938</v>
      </c>
      <c r="I262" t="s">
        <v>939</v>
      </c>
    </row>
    <row r="263" spans="1:9" x14ac:dyDescent="0.25">
      <c r="A263" t="s">
        <v>105</v>
      </c>
      <c r="B263" t="s">
        <v>55</v>
      </c>
      <c r="C263" t="s">
        <v>940</v>
      </c>
      <c r="D263" t="s">
        <v>941</v>
      </c>
      <c r="E263" s="2">
        <v>-2.0533480289999999</v>
      </c>
      <c r="F263" s="3">
        <v>-0.3392784982</v>
      </c>
      <c r="G263" t="s">
        <v>937</v>
      </c>
      <c r="H263" t="s">
        <v>938</v>
      </c>
      <c r="I263" t="s">
        <v>942</v>
      </c>
    </row>
    <row r="264" spans="1:9" x14ac:dyDescent="0.25">
      <c r="A264" t="s">
        <v>108</v>
      </c>
      <c r="B264" t="s">
        <v>856</v>
      </c>
      <c r="C264" t="s">
        <v>943</v>
      </c>
      <c r="D264" t="s">
        <v>944</v>
      </c>
      <c r="E264" s="2">
        <v>-6.5256895948000002</v>
      </c>
      <c r="F264" s="3">
        <v>-2.9037981589999999</v>
      </c>
      <c r="G264" t="s">
        <v>945</v>
      </c>
      <c r="H264" t="s">
        <v>946</v>
      </c>
      <c r="I264" t="s">
        <v>818</v>
      </c>
    </row>
    <row r="265" spans="1:9" x14ac:dyDescent="0.25">
      <c r="A265" t="s">
        <v>111</v>
      </c>
      <c r="B265" t="s">
        <v>856</v>
      </c>
      <c r="C265" t="s">
        <v>943</v>
      </c>
      <c r="D265" t="s">
        <v>944</v>
      </c>
      <c r="E265" s="2">
        <v>-6.5256895948000002</v>
      </c>
      <c r="F265" s="3">
        <v>-2.9037981589999999</v>
      </c>
      <c r="G265" t="s">
        <v>947</v>
      </c>
      <c r="H265" t="s">
        <v>948</v>
      </c>
      <c r="I265" t="s">
        <v>868</v>
      </c>
    </row>
    <row r="266" spans="1:9" x14ac:dyDescent="0.25">
      <c r="A266" t="s">
        <v>111</v>
      </c>
      <c r="B266" t="s">
        <v>856</v>
      </c>
      <c r="C266" t="s">
        <v>949</v>
      </c>
      <c r="D266" t="s">
        <v>950</v>
      </c>
      <c r="E266" s="2">
        <v>-4.3555986665999997</v>
      </c>
      <c r="F266" s="3">
        <v>-1.6879497402000001</v>
      </c>
      <c r="G266" t="s">
        <v>951</v>
      </c>
      <c r="H266" t="s">
        <v>952</v>
      </c>
      <c r="I266" t="s">
        <v>953</v>
      </c>
    </row>
    <row r="267" spans="1:9" x14ac:dyDescent="0.25">
      <c r="A267" t="s">
        <v>111</v>
      </c>
      <c r="B267" t="s">
        <v>856</v>
      </c>
      <c r="C267" t="s">
        <v>954</v>
      </c>
      <c r="D267" t="s">
        <v>955</v>
      </c>
      <c r="E267" s="2">
        <v>-3.4557322149999998</v>
      </c>
      <c r="F267" s="3">
        <v>-1.2084579634999999</v>
      </c>
      <c r="G267" t="s">
        <v>956</v>
      </c>
      <c r="H267" t="s">
        <v>957</v>
      </c>
      <c r="I267" t="s">
        <v>958</v>
      </c>
    </row>
    <row r="268" spans="1:9" x14ac:dyDescent="0.25">
      <c r="A268" t="s">
        <v>111</v>
      </c>
      <c r="B268" t="s">
        <v>856</v>
      </c>
      <c r="C268" t="s">
        <v>959</v>
      </c>
      <c r="D268" t="s">
        <v>960</v>
      </c>
      <c r="E268" s="2">
        <v>-3.4441477939</v>
      </c>
      <c r="F268" s="3">
        <v>-1.2084579634999999</v>
      </c>
      <c r="G268" t="s">
        <v>961</v>
      </c>
      <c r="H268" t="s">
        <v>962</v>
      </c>
      <c r="I268" t="s">
        <v>963</v>
      </c>
    </row>
    <row r="269" spans="1:9" x14ac:dyDescent="0.25">
      <c r="A269" t="s">
        <v>111</v>
      </c>
      <c r="B269" t="s">
        <v>856</v>
      </c>
      <c r="C269" t="s">
        <v>964</v>
      </c>
      <c r="D269" t="s">
        <v>965</v>
      </c>
      <c r="E269" s="2">
        <v>-3.4441477939</v>
      </c>
      <c r="F269" s="3">
        <v>-1.2084579634999999</v>
      </c>
      <c r="G269" t="s">
        <v>966</v>
      </c>
      <c r="H269" t="s">
        <v>967</v>
      </c>
      <c r="I269" t="s">
        <v>963</v>
      </c>
    </row>
    <row r="270" spans="1:9" x14ac:dyDescent="0.25">
      <c r="A270" t="s">
        <v>111</v>
      </c>
      <c r="B270" t="s">
        <v>856</v>
      </c>
      <c r="C270" t="s">
        <v>968</v>
      </c>
      <c r="D270" t="s">
        <v>969</v>
      </c>
      <c r="E270" s="2">
        <v>-2.6023658681000001</v>
      </c>
      <c r="F270" s="3">
        <v>-0.74804253809999999</v>
      </c>
      <c r="G270" t="s">
        <v>970</v>
      </c>
      <c r="H270" t="s">
        <v>971</v>
      </c>
      <c r="I270" t="s">
        <v>972</v>
      </c>
    </row>
    <row r="271" spans="1:9" x14ac:dyDescent="0.25">
      <c r="A271" t="s">
        <v>111</v>
      </c>
      <c r="B271" t="s">
        <v>856</v>
      </c>
      <c r="C271" t="s">
        <v>973</v>
      </c>
      <c r="D271" t="s">
        <v>974</v>
      </c>
      <c r="E271" s="2">
        <v>-2.6023658681000001</v>
      </c>
      <c r="F271" s="3">
        <v>-0.74804253809999999</v>
      </c>
      <c r="G271" t="s">
        <v>975</v>
      </c>
      <c r="H271" t="s">
        <v>976</v>
      </c>
      <c r="I271" t="s">
        <v>972</v>
      </c>
    </row>
    <row r="272" spans="1:9" x14ac:dyDescent="0.25">
      <c r="A272" t="s">
        <v>111</v>
      </c>
      <c r="B272" t="s">
        <v>856</v>
      </c>
      <c r="C272" t="s">
        <v>977</v>
      </c>
      <c r="D272" t="s">
        <v>978</v>
      </c>
      <c r="E272" s="2">
        <v>-2.6023658681000001</v>
      </c>
      <c r="F272" s="3">
        <v>-0.74804253809999999</v>
      </c>
      <c r="G272" t="s">
        <v>979</v>
      </c>
      <c r="H272" t="s">
        <v>980</v>
      </c>
      <c r="I272" t="s">
        <v>972</v>
      </c>
    </row>
    <row r="273" spans="1:9" x14ac:dyDescent="0.25">
      <c r="A273" t="s">
        <v>111</v>
      </c>
      <c r="B273" t="s">
        <v>856</v>
      </c>
      <c r="C273" t="s">
        <v>981</v>
      </c>
      <c r="D273" t="s">
        <v>982</v>
      </c>
      <c r="E273" s="2">
        <v>-2.3959147007000001</v>
      </c>
      <c r="F273" s="3">
        <v>-0.58915808160000005</v>
      </c>
      <c r="G273" t="s">
        <v>983</v>
      </c>
      <c r="H273" t="s">
        <v>984</v>
      </c>
      <c r="I273" t="s">
        <v>985</v>
      </c>
    </row>
    <row r="274" spans="1:9" x14ac:dyDescent="0.25">
      <c r="A274" t="s">
        <v>111</v>
      </c>
      <c r="B274" t="s">
        <v>856</v>
      </c>
      <c r="C274" t="s">
        <v>986</v>
      </c>
      <c r="D274" t="s">
        <v>987</v>
      </c>
      <c r="E274" s="2">
        <v>-2.1059814810000002</v>
      </c>
      <c r="F274" s="3">
        <v>-0.37120700620000002</v>
      </c>
      <c r="G274" t="s">
        <v>988</v>
      </c>
      <c r="H274" t="s">
        <v>989</v>
      </c>
      <c r="I274" t="s">
        <v>990</v>
      </c>
    </row>
    <row r="275" spans="1:9" x14ac:dyDescent="0.25">
      <c r="A275" t="s">
        <v>118</v>
      </c>
      <c r="B275" t="s">
        <v>28</v>
      </c>
      <c r="C275" t="s">
        <v>462</v>
      </c>
      <c r="D275" t="s">
        <v>463</v>
      </c>
      <c r="E275" s="2">
        <v>-6.4050484160999996</v>
      </c>
      <c r="F275" s="3">
        <v>-2.9001519366999999</v>
      </c>
      <c r="G275" t="s">
        <v>991</v>
      </c>
      <c r="H275" t="s">
        <v>464</v>
      </c>
      <c r="I275" t="s">
        <v>78</v>
      </c>
    </row>
    <row r="276" spans="1:9" x14ac:dyDescent="0.25">
      <c r="A276" t="s">
        <v>121</v>
      </c>
      <c r="B276" t="s">
        <v>28</v>
      </c>
      <c r="C276" t="s">
        <v>462</v>
      </c>
      <c r="D276" t="s">
        <v>463</v>
      </c>
      <c r="E276" s="2">
        <v>-6.4050484160999996</v>
      </c>
      <c r="F276" s="3">
        <v>-2.9001519366999999</v>
      </c>
      <c r="G276" t="s">
        <v>992</v>
      </c>
      <c r="H276" t="s">
        <v>465</v>
      </c>
      <c r="I276" t="s">
        <v>993</v>
      </c>
    </row>
    <row r="277" spans="1:9" x14ac:dyDescent="0.25">
      <c r="A277" t="s">
        <v>121</v>
      </c>
      <c r="B277" t="s">
        <v>28</v>
      </c>
      <c r="C277" t="s">
        <v>466</v>
      </c>
      <c r="D277" t="s">
        <v>467</v>
      </c>
      <c r="E277" s="2">
        <v>-6.4050484160999996</v>
      </c>
      <c r="F277" s="3">
        <v>-2.9001519366999999</v>
      </c>
      <c r="G277" t="s">
        <v>992</v>
      </c>
      <c r="H277" t="s">
        <v>465</v>
      </c>
      <c r="I277" t="s">
        <v>993</v>
      </c>
    </row>
    <row r="278" spans="1:9" x14ac:dyDescent="0.25">
      <c r="A278" t="s">
        <v>121</v>
      </c>
      <c r="B278" t="s">
        <v>28</v>
      </c>
      <c r="C278" t="s">
        <v>468</v>
      </c>
      <c r="D278" t="s">
        <v>469</v>
      </c>
      <c r="E278" s="2">
        <v>-3.5273497840000001</v>
      </c>
      <c r="F278" s="3">
        <v>-1.2084579634999999</v>
      </c>
      <c r="G278" t="s">
        <v>994</v>
      </c>
      <c r="H278" t="s">
        <v>470</v>
      </c>
      <c r="I278" t="s">
        <v>995</v>
      </c>
    </row>
    <row r="279" spans="1:9" x14ac:dyDescent="0.25">
      <c r="A279" t="s">
        <v>121</v>
      </c>
      <c r="B279" t="s">
        <v>28</v>
      </c>
      <c r="C279" t="s">
        <v>471</v>
      </c>
      <c r="D279" t="s">
        <v>472</v>
      </c>
      <c r="E279" s="2">
        <v>-2.7282750787999999</v>
      </c>
      <c r="F279" s="3">
        <v>-0.74804253809999999</v>
      </c>
      <c r="G279" t="s">
        <v>996</v>
      </c>
      <c r="H279" t="s">
        <v>473</v>
      </c>
      <c r="I279" t="s">
        <v>474</v>
      </c>
    </row>
    <row r="280" spans="1:9" x14ac:dyDescent="0.25">
      <c r="A280" t="s">
        <v>121</v>
      </c>
      <c r="B280" t="s">
        <v>29</v>
      </c>
      <c r="C280" t="s">
        <v>475</v>
      </c>
      <c r="D280" t="s">
        <v>476</v>
      </c>
      <c r="E280" s="2">
        <v>-2.6636335341000001</v>
      </c>
      <c r="F280" s="3">
        <v>-0.74804253809999999</v>
      </c>
      <c r="G280" t="s">
        <v>997</v>
      </c>
      <c r="H280" t="s">
        <v>477</v>
      </c>
      <c r="I280" t="s">
        <v>998</v>
      </c>
    </row>
    <row r="281" spans="1:9" x14ac:dyDescent="0.25">
      <c r="A281" t="s">
        <v>121</v>
      </c>
      <c r="B281" t="s">
        <v>29</v>
      </c>
      <c r="C281" t="s">
        <v>478</v>
      </c>
      <c r="D281" t="s">
        <v>479</v>
      </c>
      <c r="E281" s="2">
        <v>-2.6636335341000001</v>
      </c>
      <c r="F281" s="3">
        <v>-0.74804253809999999</v>
      </c>
      <c r="G281" t="s">
        <v>997</v>
      </c>
      <c r="H281" t="s">
        <v>477</v>
      </c>
      <c r="I281" t="s">
        <v>998</v>
      </c>
    </row>
    <row r="282" spans="1:9" x14ac:dyDescent="0.25">
      <c r="A282" t="s">
        <v>121</v>
      </c>
      <c r="B282" t="s">
        <v>28</v>
      </c>
      <c r="C282" t="s">
        <v>480</v>
      </c>
      <c r="D282" t="s">
        <v>481</v>
      </c>
      <c r="E282" s="2">
        <v>-2.4197582309999999</v>
      </c>
      <c r="F282" s="3">
        <v>-0.60780041809999996</v>
      </c>
      <c r="G282" t="s">
        <v>992</v>
      </c>
      <c r="H282" t="s">
        <v>465</v>
      </c>
      <c r="I282" t="s">
        <v>999</v>
      </c>
    </row>
    <row r="283" spans="1:9" x14ac:dyDescent="0.25">
      <c r="A283" t="s">
        <v>121</v>
      </c>
      <c r="B283" t="s">
        <v>21</v>
      </c>
      <c r="C283" t="s">
        <v>73</v>
      </c>
      <c r="D283" t="s">
        <v>74</v>
      </c>
      <c r="E283" s="2">
        <v>-2.3519201036999999</v>
      </c>
      <c r="F283" s="3">
        <v>-0.55538264969999995</v>
      </c>
      <c r="G283" t="s">
        <v>1000</v>
      </c>
      <c r="H283" t="s">
        <v>482</v>
      </c>
      <c r="I283" t="s">
        <v>483</v>
      </c>
    </row>
    <row r="284" spans="1:9" x14ac:dyDescent="0.25">
      <c r="A284" t="s">
        <v>121</v>
      </c>
      <c r="B284" t="s">
        <v>28</v>
      </c>
      <c r="C284" t="s">
        <v>224</v>
      </c>
      <c r="D284" t="s">
        <v>225</v>
      </c>
      <c r="E284" s="2">
        <v>-2.1472233410000001</v>
      </c>
      <c r="F284" s="3">
        <v>-0.39594889840000003</v>
      </c>
      <c r="G284" t="s">
        <v>1001</v>
      </c>
      <c r="H284" t="s">
        <v>484</v>
      </c>
      <c r="I284" t="s">
        <v>485</v>
      </c>
    </row>
    <row r="285" spans="1:9" x14ac:dyDescent="0.25">
      <c r="A285" t="s">
        <v>121</v>
      </c>
      <c r="B285" t="s">
        <v>28</v>
      </c>
      <c r="C285" t="s">
        <v>486</v>
      </c>
      <c r="D285" t="s">
        <v>487</v>
      </c>
      <c r="E285" s="2">
        <v>-2.0123773651999999</v>
      </c>
      <c r="F285" s="3">
        <v>-0.31234942199999999</v>
      </c>
      <c r="G285" t="s">
        <v>1002</v>
      </c>
      <c r="H285" t="s">
        <v>488</v>
      </c>
      <c r="I285" t="s">
        <v>24</v>
      </c>
    </row>
    <row r="286" spans="1:9" x14ac:dyDescent="0.25">
      <c r="A286" t="s">
        <v>136</v>
      </c>
      <c r="B286" t="s">
        <v>856</v>
      </c>
      <c r="C286" t="s">
        <v>1003</v>
      </c>
      <c r="D286" t="s">
        <v>1004</v>
      </c>
      <c r="E286" s="2">
        <v>-6.3939436167999997</v>
      </c>
      <c r="F286" s="3">
        <v>-2.9001519366999999</v>
      </c>
      <c r="G286" t="s">
        <v>1005</v>
      </c>
      <c r="H286" t="s">
        <v>1006</v>
      </c>
      <c r="I286" t="s">
        <v>33</v>
      </c>
    </row>
    <row r="287" spans="1:9" x14ac:dyDescent="0.25">
      <c r="A287" t="s">
        <v>140</v>
      </c>
      <c r="B287" t="s">
        <v>856</v>
      </c>
      <c r="C287" t="s">
        <v>1003</v>
      </c>
      <c r="D287" t="s">
        <v>1004</v>
      </c>
      <c r="E287" s="2">
        <v>-6.3939436167999997</v>
      </c>
      <c r="F287" s="3">
        <v>-2.9001519366999999</v>
      </c>
      <c r="G287" t="s">
        <v>1007</v>
      </c>
      <c r="H287" t="s">
        <v>1008</v>
      </c>
      <c r="I287" t="s">
        <v>1009</v>
      </c>
    </row>
    <row r="288" spans="1:9" x14ac:dyDescent="0.25">
      <c r="A288" t="s">
        <v>140</v>
      </c>
      <c r="B288" t="s">
        <v>856</v>
      </c>
      <c r="C288" t="s">
        <v>1010</v>
      </c>
      <c r="D288" t="s">
        <v>1011</v>
      </c>
      <c r="E288" s="2">
        <v>-4.4253986458999997</v>
      </c>
      <c r="F288" s="3">
        <v>-1.6879497402000001</v>
      </c>
      <c r="G288" t="s">
        <v>1012</v>
      </c>
      <c r="H288" t="s">
        <v>1013</v>
      </c>
      <c r="I288" t="s">
        <v>1014</v>
      </c>
    </row>
    <row r="289" spans="1:9" x14ac:dyDescent="0.25">
      <c r="A289" t="s">
        <v>140</v>
      </c>
      <c r="B289" t="s">
        <v>856</v>
      </c>
      <c r="C289" t="s">
        <v>1015</v>
      </c>
      <c r="D289" t="s">
        <v>1016</v>
      </c>
      <c r="E289" s="2">
        <v>-3.4791039297999999</v>
      </c>
      <c r="F289" s="3">
        <v>-1.2084579634999999</v>
      </c>
      <c r="G289" t="s">
        <v>1017</v>
      </c>
      <c r="H289" t="s">
        <v>1018</v>
      </c>
      <c r="I289" t="s">
        <v>1019</v>
      </c>
    </row>
    <row r="290" spans="1:9" x14ac:dyDescent="0.25">
      <c r="A290" t="s">
        <v>140</v>
      </c>
      <c r="B290" t="s">
        <v>856</v>
      </c>
      <c r="C290" t="s">
        <v>1020</v>
      </c>
      <c r="D290" t="s">
        <v>1021</v>
      </c>
      <c r="E290" s="2">
        <v>-2.6307198036999999</v>
      </c>
      <c r="F290" s="3">
        <v>-0.74804253809999999</v>
      </c>
      <c r="G290" t="s">
        <v>1022</v>
      </c>
      <c r="H290" t="s">
        <v>1023</v>
      </c>
      <c r="I290" t="s">
        <v>1024</v>
      </c>
    </row>
    <row r="291" spans="1:9" x14ac:dyDescent="0.25">
      <c r="A291" t="s">
        <v>140</v>
      </c>
      <c r="B291" t="s">
        <v>27</v>
      </c>
      <c r="C291" t="s">
        <v>317</v>
      </c>
      <c r="D291" t="s">
        <v>318</v>
      </c>
      <c r="E291" s="2">
        <v>-2.0770897884999999</v>
      </c>
      <c r="F291" s="3">
        <v>-0.35465405500000002</v>
      </c>
      <c r="G291" t="s">
        <v>319</v>
      </c>
      <c r="H291" t="s">
        <v>320</v>
      </c>
      <c r="I291" t="s">
        <v>321</v>
      </c>
    </row>
    <row r="292" spans="1:9" x14ac:dyDescent="0.25">
      <c r="A292" t="s">
        <v>147</v>
      </c>
      <c r="B292" t="s">
        <v>28</v>
      </c>
      <c r="C292" t="s">
        <v>489</v>
      </c>
      <c r="D292" t="s">
        <v>490</v>
      </c>
      <c r="E292" s="2">
        <v>-6.3623425296000002</v>
      </c>
      <c r="F292" s="3">
        <v>-2.9001519366999999</v>
      </c>
      <c r="G292" t="s">
        <v>1025</v>
      </c>
      <c r="H292" t="s">
        <v>1026</v>
      </c>
      <c r="I292" t="s">
        <v>46</v>
      </c>
    </row>
    <row r="293" spans="1:9" x14ac:dyDescent="0.25">
      <c r="A293" t="s">
        <v>149</v>
      </c>
      <c r="B293" t="s">
        <v>28</v>
      </c>
      <c r="C293" t="s">
        <v>489</v>
      </c>
      <c r="D293" t="s">
        <v>490</v>
      </c>
      <c r="E293" s="2">
        <v>-6.3623425296000002</v>
      </c>
      <c r="F293" s="3">
        <v>-2.9001519366999999</v>
      </c>
      <c r="G293" t="s">
        <v>1027</v>
      </c>
      <c r="H293" t="s">
        <v>492</v>
      </c>
      <c r="I293" t="s">
        <v>1028</v>
      </c>
    </row>
    <row r="294" spans="1:9" x14ac:dyDescent="0.25">
      <c r="A294" t="s">
        <v>149</v>
      </c>
      <c r="B294" t="s">
        <v>28</v>
      </c>
      <c r="C294" t="s">
        <v>160</v>
      </c>
      <c r="D294" t="s">
        <v>161</v>
      </c>
      <c r="E294" s="2">
        <v>-4.0746196632</v>
      </c>
      <c r="F294" s="3">
        <v>-1.4857835663000001</v>
      </c>
      <c r="G294" t="s">
        <v>1029</v>
      </c>
      <c r="H294" t="s">
        <v>493</v>
      </c>
      <c r="I294" t="s">
        <v>1030</v>
      </c>
    </row>
    <row r="295" spans="1:9" x14ac:dyDescent="0.25">
      <c r="A295" t="s">
        <v>149</v>
      </c>
      <c r="B295" t="s">
        <v>28</v>
      </c>
      <c r="C295" t="s">
        <v>172</v>
      </c>
      <c r="D295" t="s">
        <v>173</v>
      </c>
      <c r="E295" s="2">
        <v>-3.6127257835000002</v>
      </c>
      <c r="F295" s="3">
        <v>-1.2084579634999999</v>
      </c>
      <c r="G295" t="s">
        <v>1031</v>
      </c>
      <c r="H295" t="s">
        <v>494</v>
      </c>
      <c r="I295" t="s">
        <v>495</v>
      </c>
    </row>
    <row r="296" spans="1:9" x14ac:dyDescent="0.25">
      <c r="A296" t="s">
        <v>149</v>
      </c>
      <c r="B296" t="s">
        <v>28</v>
      </c>
      <c r="C296" t="s">
        <v>406</v>
      </c>
      <c r="D296" t="s">
        <v>407</v>
      </c>
      <c r="E296" s="2">
        <v>-3.1944177536999998</v>
      </c>
      <c r="F296" s="3">
        <v>-1.0059307716000001</v>
      </c>
      <c r="G296" t="s">
        <v>1032</v>
      </c>
      <c r="H296" t="s">
        <v>496</v>
      </c>
      <c r="I296" t="s">
        <v>497</v>
      </c>
    </row>
    <row r="297" spans="1:9" x14ac:dyDescent="0.25">
      <c r="A297" t="s">
        <v>149</v>
      </c>
      <c r="B297" t="s">
        <v>28</v>
      </c>
      <c r="C297" t="s">
        <v>498</v>
      </c>
      <c r="D297" t="s">
        <v>499</v>
      </c>
      <c r="E297" s="2">
        <v>-3.1094062891999998</v>
      </c>
      <c r="F297" s="3">
        <v>-0.94824569199999997</v>
      </c>
      <c r="G297" t="s">
        <v>1033</v>
      </c>
      <c r="H297" t="s">
        <v>500</v>
      </c>
      <c r="I297" t="s">
        <v>501</v>
      </c>
    </row>
    <row r="298" spans="1:9" x14ac:dyDescent="0.25">
      <c r="A298" t="s">
        <v>149</v>
      </c>
      <c r="B298" t="s">
        <v>813</v>
      </c>
      <c r="C298" t="s">
        <v>1034</v>
      </c>
      <c r="D298" t="s">
        <v>1035</v>
      </c>
      <c r="E298" s="2">
        <v>-2.2350066788</v>
      </c>
      <c r="F298" s="3">
        <v>-0.46164645879999999</v>
      </c>
      <c r="G298" t="s">
        <v>1036</v>
      </c>
      <c r="H298" t="s">
        <v>1037</v>
      </c>
      <c r="I298" t="s">
        <v>1038</v>
      </c>
    </row>
    <row r="299" spans="1:9" x14ac:dyDescent="0.25">
      <c r="A299" t="s">
        <v>150</v>
      </c>
      <c r="B299" t="s">
        <v>813</v>
      </c>
      <c r="C299" t="s">
        <v>1039</v>
      </c>
      <c r="D299" t="s">
        <v>1040</v>
      </c>
      <c r="E299" s="2">
        <v>-6.2505672532999998</v>
      </c>
      <c r="F299" s="3">
        <v>-2.8205613438000001</v>
      </c>
      <c r="G299" t="s">
        <v>1041</v>
      </c>
      <c r="H299" t="s">
        <v>1042</v>
      </c>
      <c r="I299" t="s">
        <v>231</v>
      </c>
    </row>
    <row r="300" spans="1:9" x14ac:dyDescent="0.25">
      <c r="A300" t="s">
        <v>153</v>
      </c>
      <c r="B300" t="s">
        <v>813</v>
      </c>
      <c r="C300" t="s">
        <v>1039</v>
      </c>
      <c r="D300" t="s">
        <v>1040</v>
      </c>
      <c r="E300" s="2">
        <v>-6.2505672532999998</v>
      </c>
      <c r="F300" s="3">
        <v>-2.8205613438000001</v>
      </c>
      <c r="G300" t="s">
        <v>1043</v>
      </c>
      <c r="H300" t="s">
        <v>1044</v>
      </c>
      <c r="I300" t="s">
        <v>1045</v>
      </c>
    </row>
    <row r="301" spans="1:9" x14ac:dyDescent="0.25">
      <c r="A301" t="s">
        <v>153</v>
      </c>
      <c r="B301" t="s">
        <v>856</v>
      </c>
      <c r="C301" t="s">
        <v>1046</v>
      </c>
      <c r="D301" t="s">
        <v>1047</v>
      </c>
      <c r="E301" s="2">
        <v>-3.0283115591</v>
      </c>
      <c r="F301" s="3">
        <v>-0.89308669600000001</v>
      </c>
      <c r="G301" t="s">
        <v>1048</v>
      </c>
      <c r="H301" t="s">
        <v>1049</v>
      </c>
      <c r="I301" t="s">
        <v>1050</v>
      </c>
    </row>
    <row r="302" spans="1:9" x14ac:dyDescent="0.25">
      <c r="A302" t="s">
        <v>153</v>
      </c>
      <c r="B302" t="s">
        <v>856</v>
      </c>
      <c r="C302" t="s">
        <v>1051</v>
      </c>
      <c r="D302" t="s">
        <v>1052</v>
      </c>
      <c r="E302" s="2">
        <v>-2.8886048738999999</v>
      </c>
      <c r="F302" s="3">
        <v>-0.79758201510000004</v>
      </c>
      <c r="G302" t="s">
        <v>1053</v>
      </c>
      <c r="H302" t="s">
        <v>1054</v>
      </c>
      <c r="I302" t="s">
        <v>1055</v>
      </c>
    </row>
    <row r="303" spans="1:9" x14ac:dyDescent="0.25">
      <c r="A303" t="s">
        <v>153</v>
      </c>
      <c r="B303" t="s">
        <v>856</v>
      </c>
      <c r="C303" t="s">
        <v>1056</v>
      </c>
      <c r="D303" t="s">
        <v>1057</v>
      </c>
      <c r="E303" s="2">
        <v>-2.0970555919999998</v>
      </c>
      <c r="F303" s="3">
        <v>-0.36787697180000001</v>
      </c>
      <c r="G303" t="s">
        <v>1058</v>
      </c>
      <c r="H303" t="s">
        <v>1059</v>
      </c>
      <c r="I303" t="s">
        <v>1060</v>
      </c>
    </row>
    <row r="304" spans="1:9" x14ac:dyDescent="0.25">
      <c r="A304" t="s">
        <v>156</v>
      </c>
      <c r="B304" t="s">
        <v>813</v>
      </c>
      <c r="C304" t="s">
        <v>1061</v>
      </c>
      <c r="D304" t="s">
        <v>1062</v>
      </c>
      <c r="E304" s="2">
        <v>-5.9411190488000001</v>
      </c>
      <c r="F304" s="3">
        <v>-2.5954340248999999</v>
      </c>
      <c r="G304" t="s">
        <v>1063</v>
      </c>
      <c r="H304" t="s">
        <v>1064</v>
      </c>
      <c r="I304" t="s">
        <v>104</v>
      </c>
    </row>
    <row r="305" spans="1:9" x14ac:dyDescent="0.25">
      <c r="A305" t="s">
        <v>159</v>
      </c>
      <c r="B305" t="s">
        <v>813</v>
      </c>
      <c r="C305" t="s">
        <v>1061</v>
      </c>
      <c r="D305" t="s">
        <v>1062</v>
      </c>
      <c r="E305" s="2">
        <v>-5.9411190488000001</v>
      </c>
      <c r="F305" s="3">
        <v>-2.5954340248999999</v>
      </c>
      <c r="G305" t="s">
        <v>1063</v>
      </c>
      <c r="H305" t="s">
        <v>1064</v>
      </c>
      <c r="I305" t="s">
        <v>1065</v>
      </c>
    </row>
    <row r="306" spans="1:9" x14ac:dyDescent="0.25">
      <c r="A306" t="s">
        <v>174</v>
      </c>
      <c r="B306" t="s">
        <v>28</v>
      </c>
      <c r="C306" t="s">
        <v>170</v>
      </c>
      <c r="D306" t="s">
        <v>171</v>
      </c>
      <c r="E306" s="2">
        <v>-5.8652171294000004</v>
      </c>
      <c r="F306" s="3">
        <v>-2.5443556892000001</v>
      </c>
      <c r="G306" t="s">
        <v>1066</v>
      </c>
      <c r="H306" t="s">
        <v>1067</v>
      </c>
      <c r="I306" t="s">
        <v>1068</v>
      </c>
    </row>
    <row r="307" spans="1:9" x14ac:dyDescent="0.25">
      <c r="A307" t="s">
        <v>177</v>
      </c>
      <c r="B307" t="s">
        <v>28</v>
      </c>
      <c r="C307" t="s">
        <v>170</v>
      </c>
      <c r="D307" t="s">
        <v>171</v>
      </c>
      <c r="E307" s="2">
        <v>-5.8652171294000004</v>
      </c>
      <c r="F307" s="3">
        <v>-2.5443556892000001</v>
      </c>
      <c r="G307" t="s">
        <v>1069</v>
      </c>
      <c r="H307" t="s">
        <v>504</v>
      </c>
      <c r="I307" t="s">
        <v>505</v>
      </c>
    </row>
    <row r="308" spans="1:9" x14ac:dyDescent="0.25">
      <c r="A308" t="s">
        <v>177</v>
      </c>
      <c r="B308" t="s">
        <v>28</v>
      </c>
      <c r="C308" t="s">
        <v>157</v>
      </c>
      <c r="D308" t="s">
        <v>158</v>
      </c>
      <c r="E308" s="2">
        <v>-5.1181948505000001</v>
      </c>
      <c r="F308" s="3">
        <v>-1.9734246693999999</v>
      </c>
      <c r="G308" t="s">
        <v>1070</v>
      </c>
      <c r="H308" t="s">
        <v>506</v>
      </c>
      <c r="I308" t="s">
        <v>507</v>
      </c>
    </row>
    <row r="309" spans="1:9" x14ac:dyDescent="0.25">
      <c r="A309" t="s">
        <v>177</v>
      </c>
      <c r="B309" t="s">
        <v>28</v>
      </c>
      <c r="C309" t="s">
        <v>303</v>
      </c>
      <c r="D309" t="s">
        <v>304</v>
      </c>
      <c r="E309" s="2">
        <v>-4.5183658857999998</v>
      </c>
      <c r="F309" s="3">
        <v>-1.6879497402000001</v>
      </c>
      <c r="G309" t="s">
        <v>1071</v>
      </c>
      <c r="H309" t="s">
        <v>508</v>
      </c>
      <c r="I309" t="s">
        <v>509</v>
      </c>
    </row>
    <row r="310" spans="1:9" x14ac:dyDescent="0.25">
      <c r="A310" t="s">
        <v>177</v>
      </c>
      <c r="B310" t="s">
        <v>28</v>
      </c>
      <c r="C310" t="s">
        <v>166</v>
      </c>
      <c r="D310" t="s">
        <v>167</v>
      </c>
      <c r="E310" s="2">
        <v>-3.6489742815000001</v>
      </c>
      <c r="F310" s="3">
        <v>-1.2084579634999999</v>
      </c>
      <c r="G310" t="s">
        <v>1072</v>
      </c>
      <c r="H310" t="s">
        <v>510</v>
      </c>
      <c r="I310" t="s">
        <v>511</v>
      </c>
    </row>
    <row r="311" spans="1:9" x14ac:dyDescent="0.25">
      <c r="A311" t="s">
        <v>177</v>
      </c>
      <c r="B311" t="s">
        <v>28</v>
      </c>
      <c r="C311" t="s">
        <v>512</v>
      </c>
      <c r="D311" t="s">
        <v>513</v>
      </c>
      <c r="E311" s="2">
        <v>-2.9962518682999999</v>
      </c>
      <c r="F311" s="3">
        <v>-0.86727595440000005</v>
      </c>
      <c r="G311" t="s">
        <v>1073</v>
      </c>
      <c r="H311" t="s">
        <v>514</v>
      </c>
      <c r="I311" t="s">
        <v>515</v>
      </c>
    </row>
    <row r="312" spans="1:9" x14ac:dyDescent="0.25">
      <c r="A312" t="s">
        <v>177</v>
      </c>
      <c r="B312" t="s">
        <v>15</v>
      </c>
      <c r="C312" t="s">
        <v>132</v>
      </c>
      <c r="D312" t="s">
        <v>133</v>
      </c>
      <c r="E312" s="2">
        <v>-2.9031574804</v>
      </c>
      <c r="F312" s="3">
        <v>-0.80703047809999995</v>
      </c>
      <c r="G312" t="s">
        <v>1074</v>
      </c>
      <c r="H312" t="s">
        <v>1075</v>
      </c>
      <c r="I312" t="s">
        <v>1076</v>
      </c>
    </row>
    <row r="313" spans="1:9" x14ac:dyDescent="0.25">
      <c r="A313" t="s">
        <v>177</v>
      </c>
      <c r="B313" t="s">
        <v>28</v>
      </c>
      <c r="C313" t="s">
        <v>516</v>
      </c>
      <c r="D313" t="s">
        <v>517</v>
      </c>
      <c r="E313" s="2">
        <v>-2.1164623172999999</v>
      </c>
      <c r="F313" s="3">
        <v>-0.37917746279999998</v>
      </c>
      <c r="G313" t="s">
        <v>1077</v>
      </c>
      <c r="H313" t="s">
        <v>518</v>
      </c>
      <c r="I313" t="s">
        <v>519</v>
      </c>
    </row>
    <row r="314" spans="1:9" x14ac:dyDescent="0.25">
      <c r="A314" t="s">
        <v>187</v>
      </c>
      <c r="B314" t="s">
        <v>856</v>
      </c>
      <c r="C314" t="s">
        <v>1078</v>
      </c>
      <c r="D314" t="s">
        <v>1079</v>
      </c>
      <c r="E314" s="2">
        <v>-5.3608843321000004</v>
      </c>
      <c r="F314" s="3">
        <v>-2.1675576816</v>
      </c>
      <c r="G314" t="s">
        <v>1080</v>
      </c>
      <c r="H314" t="s">
        <v>1081</v>
      </c>
      <c r="I314" t="s">
        <v>231</v>
      </c>
    </row>
    <row r="315" spans="1:9" x14ac:dyDescent="0.25">
      <c r="A315" t="s">
        <v>189</v>
      </c>
      <c r="B315" t="s">
        <v>856</v>
      </c>
      <c r="C315" t="s">
        <v>1078</v>
      </c>
      <c r="D315" t="s">
        <v>1079</v>
      </c>
      <c r="E315" s="2">
        <v>-5.3608843321000004</v>
      </c>
      <c r="F315" s="3">
        <v>-2.1675576816</v>
      </c>
      <c r="G315" t="s">
        <v>1082</v>
      </c>
      <c r="H315" t="s">
        <v>1083</v>
      </c>
      <c r="I315" t="s">
        <v>1084</v>
      </c>
    </row>
    <row r="316" spans="1:9" x14ac:dyDescent="0.25">
      <c r="A316" t="s">
        <v>189</v>
      </c>
      <c r="B316" t="s">
        <v>856</v>
      </c>
      <c r="C316" t="s">
        <v>1085</v>
      </c>
      <c r="D316" t="s">
        <v>1086</v>
      </c>
      <c r="E316" s="2">
        <v>-4.3832781077999998</v>
      </c>
      <c r="F316" s="3">
        <v>-1.6879497402000001</v>
      </c>
      <c r="G316" t="s">
        <v>1087</v>
      </c>
      <c r="H316" t="s">
        <v>1088</v>
      </c>
      <c r="I316" t="s">
        <v>1089</v>
      </c>
    </row>
    <row r="317" spans="1:9" x14ac:dyDescent="0.25">
      <c r="A317" t="s">
        <v>189</v>
      </c>
      <c r="B317" t="s">
        <v>856</v>
      </c>
      <c r="C317" t="s">
        <v>1090</v>
      </c>
      <c r="D317" t="s">
        <v>1091</v>
      </c>
      <c r="E317" s="2">
        <v>-3.4557322149999998</v>
      </c>
      <c r="F317" s="3">
        <v>-1.2084579634999999</v>
      </c>
      <c r="G317" t="s">
        <v>1092</v>
      </c>
      <c r="H317" t="s">
        <v>1093</v>
      </c>
      <c r="I317" t="s">
        <v>958</v>
      </c>
    </row>
    <row r="318" spans="1:9" x14ac:dyDescent="0.25">
      <c r="A318" t="s">
        <v>189</v>
      </c>
      <c r="B318" t="s">
        <v>813</v>
      </c>
      <c r="C318" t="s">
        <v>1094</v>
      </c>
      <c r="D318" t="s">
        <v>1095</v>
      </c>
      <c r="E318" s="2">
        <v>-2.6499062507</v>
      </c>
      <c r="F318" s="3">
        <v>-0.74804253809999999</v>
      </c>
      <c r="G318" t="s">
        <v>1096</v>
      </c>
      <c r="H318" t="s">
        <v>1097</v>
      </c>
      <c r="I318" t="s">
        <v>1098</v>
      </c>
    </row>
    <row r="319" spans="1:9" x14ac:dyDescent="0.25">
      <c r="A319" t="s">
        <v>190</v>
      </c>
      <c r="B319" t="s">
        <v>856</v>
      </c>
      <c r="C319" t="s">
        <v>1099</v>
      </c>
      <c r="D319" t="s">
        <v>1100</v>
      </c>
      <c r="E319" s="2">
        <v>-5.3447558573</v>
      </c>
      <c r="F319" s="3">
        <v>-2.1675576816</v>
      </c>
      <c r="G319" t="s">
        <v>1101</v>
      </c>
      <c r="H319" t="s">
        <v>1102</v>
      </c>
      <c r="I319" t="s">
        <v>46</v>
      </c>
    </row>
    <row r="320" spans="1:9" x14ac:dyDescent="0.25">
      <c r="A320" t="s">
        <v>192</v>
      </c>
      <c r="B320" t="s">
        <v>856</v>
      </c>
      <c r="C320" t="s">
        <v>1099</v>
      </c>
      <c r="D320" t="s">
        <v>1100</v>
      </c>
      <c r="E320" s="2">
        <v>-5.3447558573</v>
      </c>
      <c r="F320" s="3">
        <v>-2.1675576816</v>
      </c>
      <c r="G320" t="s">
        <v>1103</v>
      </c>
      <c r="H320" t="s">
        <v>1104</v>
      </c>
      <c r="I320" t="s">
        <v>1105</v>
      </c>
    </row>
    <row r="321" spans="1:9" x14ac:dyDescent="0.25">
      <c r="A321" t="s">
        <v>192</v>
      </c>
      <c r="B321" t="s">
        <v>856</v>
      </c>
      <c r="C321" t="s">
        <v>1106</v>
      </c>
      <c r="D321" t="s">
        <v>1107</v>
      </c>
      <c r="E321" s="2">
        <v>-2.6212123088000001</v>
      </c>
      <c r="F321" s="3">
        <v>-0.74804253809999999</v>
      </c>
      <c r="G321" t="s">
        <v>1108</v>
      </c>
      <c r="H321" t="s">
        <v>1109</v>
      </c>
      <c r="I321" t="s">
        <v>1110</v>
      </c>
    </row>
    <row r="322" spans="1:9" x14ac:dyDescent="0.25">
      <c r="A322" t="s">
        <v>193</v>
      </c>
      <c r="B322" t="s">
        <v>856</v>
      </c>
      <c r="C322" t="s">
        <v>1111</v>
      </c>
      <c r="D322" t="s">
        <v>1112</v>
      </c>
      <c r="E322" s="2">
        <v>-5.3287182789000003</v>
      </c>
      <c r="F322" s="3">
        <v>-2.1675576816</v>
      </c>
      <c r="G322" t="s">
        <v>1113</v>
      </c>
      <c r="H322" t="s">
        <v>1114</v>
      </c>
      <c r="I322" t="s">
        <v>104</v>
      </c>
    </row>
    <row r="323" spans="1:9" x14ac:dyDescent="0.25">
      <c r="A323" t="s">
        <v>194</v>
      </c>
      <c r="B323" t="s">
        <v>856</v>
      </c>
      <c r="C323" t="s">
        <v>1111</v>
      </c>
      <c r="D323" t="s">
        <v>1112</v>
      </c>
      <c r="E323" s="2">
        <v>-5.3287182789000003</v>
      </c>
      <c r="F323" s="3">
        <v>-2.1675576816</v>
      </c>
      <c r="G323" t="s">
        <v>1115</v>
      </c>
      <c r="H323" t="s">
        <v>1116</v>
      </c>
      <c r="I323" t="s">
        <v>1117</v>
      </c>
    </row>
    <row r="324" spans="1:9" x14ac:dyDescent="0.25">
      <c r="A324" t="s">
        <v>194</v>
      </c>
      <c r="B324" t="s">
        <v>856</v>
      </c>
      <c r="C324" t="s">
        <v>1118</v>
      </c>
      <c r="D324" t="s">
        <v>1119</v>
      </c>
      <c r="E324" s="2">
        <v>-4.3832781077999998</v>
      </c>
      <c r="F324" s="3">
        <v>-1.6879497402000001</v>
      </c>
      <c r="G324" t="s">
        <v>1120</v>
      </c>
      <c r="H324" t="s">
        <v>1121</v>
      </c>
      <c r="I324" t="s">
        <v>1089</v>
      </c>
    </row>
    <row r="325" spans="1:9" x14ac:dyDescent="0.25">
      <c r="A325" t="s">
        <v>195</v>
      </c>
      <c r="B325" t="s">
        <v>856</v>
      </c>
      <c r="C325" t="s">
        <v>1122</v>
      </c>
      <c r="D325" t="s">
        <v>1123</v>
      </c>
      <c r="E325" s="2">
        <v>-5.3287182789000003</v>
      </c>
      <c r="F325" s="3">
        <v>-2.1675576816</v>
      </c>
      <c r="G325" t="s">
        <v>1124</v>
      </c>
      <c r="H325" t="s">
        <v>1125</v>
      </c>
      <c r="I325" t="s">
        <v>33</v>
      </c>
    </row>
    <row r="326" spans="1:9" x14ac:dyDescent="0.25">
      <c r="A326" t="s">
        <v>199</v>
      </c>
      <c r="B326" t="s">
        <v>856</v>
      </c>
      <c r="C326" t="s">
        <v>1122</v>
      </c>
      <c r="D326" t="s">
        <v>1123</v>
      </c>
      <c r="E326" s="2">
        <v>-5.3287182789000003</v>
      </c>
      <c r="F326" s="3">
        <v>-2.1675576816</v>
      </c>
      <c r="G326" t="s">
        <v>1126</v>
      </c>
      <c r="H326" t="s">
        <v>1127</v>
      </c>
      <c r="I326" t="s">
        <v>1117</v>
      </c>
    </row>
    <row r="327" spans="1:9" x14ac:dyDescent="0.25">
      <c r="A327" t="s">
        <v>199</v>
      </c>
      <c r="B327" t="s">
        <v>856</v>
      </c>
      <c r="C327" t="s">
        <v>1128</v>
      </c>
      <c r="D327" t="s">
        <v>1129</v>
      </c>
      <c r="E327" s="2">
        <v>-4.3555986665999997</v>
      </c>
      <c r="F327" s="3">
        <v>-1.6879497402000001</v>
      </c>
      <c r="G327" t="s">
        <v>1130</v>
      </c>
      <c r="H327" t="s">
        <v>1131</v>
      </c>
      <c r="I327" t="s">
        <v>953</v>
      </c>
    </row>
    <row r="328" spans="1:9" x14ac:dyDescent="0.25">
      <c r="A328" t="s">
        <v>199</v>
      </c>
      <c r="B328" t="s">
        <v>856</v>
      </c>
      <c r="C328" t="s">
        <v>1132</v>
      </c>
      <c r="D328" t="s">
        <v>1133</v>
      </c>
      <c r="E328" s="2">
        <v>-3.4441477939</v>
      </c>
      <c r="F328" s="3">
        <v>-1.2084579634999999</v>
      </c>
      <c r="G328" t="s">
        <v>1134</v>
      </c>
      <c r="H328" t="s">
        <v>1135</v>
      </c>
      <c r="I328" t="s">
        <v>963</v>
      </c>
    </row>
    <row r="329" spans="1:9" x14ac:dyDescent="0.25">
      <c r="A329" t="s">
        <v>199</v>
      </c>
      <c r="B329" t="s">
        <v>856</v>
      </c>
      <c r="C329" t="s">
        <v>1136</v>
      </c>
      <c r="D329" t="s">
        <v>1137</v>
      </c>
      <c r="E329" s="2">
        <v>-2.6023658681000001</v>
      </c>
      <c r="F329" s="3">
        <v>-0.74804253809999999</v>
      </c>
      <c r="G329" t="s">
        <v>1138</v>
      </c>
      <c r="H329" t="s">
        <v>1139</v>
      </c>
      <c r="I329" t="s">
        <v>972</v>
      </c>
    </row>
    <row r="330" spans="1:9" x14ac:dyDescent="0.25">
      <c r="A330" t="s">
        <v>212</v>
      </c>
      <c r="B330" t="s">
        <v>856</v>
      </c>
      <c r="C330" t="s">
        <v>1140</v>
      </c>
      <c r="D330" t="s">
        <v>1141</v>
      </c>
      <c r="E330" s="2">
        <v>-5.3287182789000003</v>
      </c>
      <c r="F330" s="3">
        <v>-2.1675576816</v>
      </c>
      <c r="G330" t="s">
        <v>1142</v>
      </c>
      <c r="H330" t="s">
        <v>1143</v>
      </c>
      <c r="I330" t="s">
        <v>198</v>
      </c>
    </row>
    <row r="331" spans="1:9" x14ac:dyDescent="0.25">
      <c r="A331" t="s">
        <v>214</v>
      </c>
      <c r="B331" t="s">
        <v>856</v>
      </c>
      <c r="C331" t="s">
        <v>1140</v>
      </c>
      <c r="D331" t="s">
        <v>1141</v>
      </c>
      <c r="E331" s="2">
        <v>-5.3287182789000003</v>
      </c>
      <c r="F331" s="3">
        <v>-2.1675576816</v>
      </c>
      <c r="G331" t="s">
        <v>1142</v>
      </c>
      <c r="H331" t="s">
        <v>1143</v>
      </c>
      <c r="I331" t="s">
        <v>1117</v>
      </c>
    </row>
    <row r="332" spans="1:9" x14ac:dyDescent="0.25">
      <c r="A332" t="s">
        <v>215</v>
      </c>
      <c r="B332" t="s">
        <v>21</v>
      </c>
      <c r="C332" t="s">
        <v>102</v>
      </c>
      <c r="D332" t="s">
        <v>103</v>
      </c>
      <c r="E332" s="2">
        <v>-4.9497791016999999</v>
      </c>
      <c r="F332" s="3">
        <v>-1.8360431544</v>
      </c>
      <c r="G332" t="s">
        <v>1144</v>
      </c>
      <c r="H332" t="s">
        <v>1145</v>
      </c>
      <c r="I332" t="s">
        <v>231</v>
      </c>
    </row>
    <row r="333" spans="1:9" x14ac:dyDescent="0.25">
      <c r="A333" t="s">
        <v>216</v>
      </c>
      <c r="B333" t="s">
        <v>21</v>
      </c>
      <c r="C333" t="s">
        <v>102</v>
      </c>
      <c r="D333" t="s">
        <v>103</v>
      </c>
      <c r="E333" s="2">
        <v>-4.9497791016999999</v>
      </c>
      <c r="F333" s="3">
        <v>-1.8360431544</v>
      </c>
      <c r="G333" t="s">
        <v>1146</v>
      </c>
      <c r="H333" t="s">
        <v>521</v>
      </c>
      <c r="I333" t="s">
        <v>522</v>
      </c>
    </row>
    <row r="334" spans="1:9" x14ac:dyDescent="0.25">
      <c r="A334" t="s">
        <v>216</v>
      </c>
      <c r="B334" t="s">
        <v>28</v>
      </c>
      <c r="C334" t="s">
        <v>330</v>
      </c>
      <c r="D334" t="s">
        <v>331</v>
      </c>
      <c r="E334" s="2">
        <v>-3.2760012541000001</v>
      </c>
      <c r="F334" s="3">
        <v>-1.0620488573</v>
      </c>
      <c r="G334" t="s">
        <v>1147</v>
      </c>
      <c r="H334" t="s">
        <v>1148</v>
      </c>
      <c r="I334" t="s">
        <v>1149</v>
      </c>
    </row>
    <row r="335" spans="1:9" x14ac:dyDescent="0.25">
      <c r="A335" t="s">
        <v>216</v>
      </c>
      <c r="B335" t="s">
        <v>28</v>
      </c>
      <c r="C335" t="s">
        <v>106</v>
      </c>
      <c r="D335" t="s">
        <v>107</v>
      </c>
      <c r="E335" s="2">
        <v>-3.0257695305999999</v>
      </c>
      <c r="F335" s="3">
        <v>-0.89211535450000001</v>
      </c>
      <c r="G335" t="s">
        <v>1150</v>
      </c>
      <c r="H335" t="s">
        <v>666</v>
      </c>
      <c r="I335" t="s">
        <v>667</v>
      </c>
    </row>
    <row r="336" spans="1:9" x14ac:dyDescent="0.25">
      <c r="A336" t="s">
        <v>216</v>
      </c>
      <c r="B336" t="s">
        <v>28</v>
      </c>
      <c r="C336" t="s">
        <v>678</v>
      </c>
      <c r="D336" t="s">
        <v>679</v>
      </c>
      <c r="E336" s="2">
        <v>-2.5970947686999999</v>
      </c>
      <c r="F336" s="3">
        <v>-0.74687245579999995</v>
      </c>
      <c r="G336" t="s">
        <v>1151</v>
      </c>
      <c r="H336" t="s">
        <v>680</v>
      </c>
      <c r="I336" t="s">
        <v>681</v>
      </c>
    </row>
    <row r="337" spans="1:9" x14ac:dyDescent="0.25">
      <c r="A337" t="s">
        <v>216</v>
      </c>
      <c r="B337" t="s">
        <v>28</v>
      </c>
      <c r="C337" t="s">
        <v>332</v>
      </c>
      <c r="D337" t="s">
        <v>333</v>
      </c>
      <c r="E337" s="2">
        <v>-2.3203278573000001</v>
      </c>
      <c r="F337" s="3">
        <v>-0.53329743709999999</v>
      </c>
      <c r="G337" t="s">
        <v>1147</v>
      </c>
      <c r="H337" t="s">
        <v>1148</v>
      </c>
      <c r="I337" t="s">
        <v>1152</v>
      </c>
    </row>
    <row r="338" spans="1:9" x14ac:dyDescent="0.25">
      <c r="A338" t="s">
        <v>216</v>
      </c>
      <c r="B338" t="s">
        <v>28</v>
      </c>
      <c r="C338" t="s">
        <v>1153</v>
      </c>
      <c r="D338" t="s">
        <v>1154</v>
      </c>
      <c r="E338" s="2">
        <v>-2.0186104738999999</v>
      </c>
      <c r="F338" s="3">
        <v>-0.31579713050000002</v>
      </c>
      <c r="G338" t="s">
        <v>1155</v>
      </c>
      <c r="H338" t="s">
        <v>1156</v>
      </c>
      <c r="I338" t="s">
        <v>1157</v>
      </c>
    </row>
    <row r="339" spans="1:9" x14ac:dyDescent="0.25">
      <c r="A339" t="s">
        <v>217</v>
      </c>
      <c r="B339" t="s">
        <v>28</v>
      </c>
      <c r="C339" t="s">
        <v>328</v>
      </c>
      <c r="D339" t="s">
        <v>329</v>
      </c>
      <c r="E339" s="2">
        <v>-4.7621378527999996</v>
      </c>
      <c r="F339" s="3">
        <v>-1.6879497402000001</v>
      </c>
      <c r="G339" t="s">
        <v>1158</v>
      </c>
      <c r="H339" t="s">
        <v>1159</v>
      </c>
      <c r="I339" t="s">
        <v>33</v>
      </c>
    </row>
    <row r="340" spans="1:9" x14ac:dyDescent="0.25">
      <c r="A340" t="s">
        <v>220</v>
      </c>
      <c r="B340" t="s">
        <v>28</v>
      </c>
      <c r="C340" t="s">
        <v>328</v>
      </c>
      <c r="D340" t="s">
        <v>329</v>
      </c>
      <c r="E340" s="2">
        <v>-4.7621378527999996</v>
      </c>
      <c r="F340" s="3">
        <v>-1.6879497402000001</v>
      </c>
      <c r="G340" t="s">
        <v>1160</v>
      </c>
      <c r="H340" t="s">
        <v>542</v>
      </c>
      <c r="I340" t="s">
        <v>543</v>
      </c>
    </row>
    <row r="341" spans="1:9" x14ac:dyDescent="0.25">
      <c r="A341" t="s">
        <v>220</v>
      </c>
      <c r="B341" t="s">
        <v>28</v>
      </c>
      <c r="C341" t="s">
        <v>134</v>
      </c>
      <c r="D341" t="s">
        <v>135</v>
      </c>
      <c r="E341" s="2">
        <v>-4.5850209729999998</v>
      </c>
      <c r="F341" s="3">
        <v>-1.6879497402000001</v>
      </c>
      <c r="G341" t="s">
        <v>1161</v>
      </c>
      <c r="H341" t="s">
        <v>544</v>
      </c>
      <c r="I341" t="s">
        <v>545</v>
      </c>
    </row>
    <row r="342" spans="1:9" x14ac:dyDescent="0.25">
      <c r="A342" t="s">
        <v>220</v>
      </c>
      <c r="B342" t="s">
        <v>28</v>
      </c>
      <c r="C342" t="s">
        <v>130</v>
      </c>
      <c r="D342" t="s">
        <v>131</v>
      </c>
      <c r="E342" s="2">
        <v>-4.0827440273000004</v>
      </c>
      <c r="F342" s="3">
        <v>-1.4857835663000001</v>
      </c>
      <c r="G342" t="s">
        <v>1162</v>
      </c>
      <c r="H342" t="s">
        <v>546</v>
      </c>
      <c r="I342" t="s">
        <v>547</v>
      </c>
    </row>
    <row r="343" spans="1:9" x14ac:dyDescent="0.25">
      <c r="A343" t="s">
        <v>220</v>
      </c>
      <c r="B343" t="s">
        <v>15</v>
      </c>
      <c r="C343" t="s">
        <v>16</v>
      </c>
      <c r="D343" t="s">
        <v>17</v>
      </c>
      <c r="E343" s="2">
        <v>-3.3531257249999999</v>
      </c>
      <c r="F343" s="3">
        <v>-1.1277122473000001</v>
      </c>
      <c r="G343" t="s">
        <v>18</v>
      </c>
      <c r="H343" t="s">
        <v>19</v>
      </c>
      <c r="I343" t="s">
        <v>20</v>
      </c>
    </row>
    <row r="344" spans="1:9" x14ac:dyDescent="0.25">
      <c r="A344" t="s">
        <v>220</v>
      </c>
      <c r="B344" t="s">
        <v>28</v>
      </c>
      <c r="C344" t="s">
        <v>125</v>
      </c>
      <c r="D344" t="s">
        <v>126</v>
      </c>
      <c r="E344" s="2">
        <v>-2.6411918311</v>
      </c>
      <c r="F344" s="3">
        <v>-0.74804253809999999</v>
      </c>
      <c r="G344" t="s">
        <v>127</v>
      </c>
      <c r="H344" t="s">
        <v>128</v>
      </c>
      <c r="I344" t="s">
        <v>129</v>
      </c>
    </row>
    <row r="345" spans="1:9" x14ac:dyDescent="0.25">
      <c r="A345" t="s">
        <v>220</v>
      </c>
      <c r="B345" t="s">
        <v>28</v>
      </c>
      <c r="C345" t="s">
        <v>119</v>
      </c>
      <c r="D345" t="s">
        <v>120</v>
      </c>
      <c r="E345" s="2">
        <v>-2.5496696369</v>
      </c>
      <c r="F345" s="3">
        <v>-0.70592945139999996</v>
      </c>
      <c r="G345" t="s">
        <v>122</v>
      </c>
      <c r="H345" t="s">
        <v>123</v>
      </c>
      <c r="I345" t="s">
        <v>124</v>
      </c>
    </row>
    <row r="346" spans="1:9" x14ac:dyDescent="0.25">
      <c r="A346" t="s">
        <v>220</v>
      </c>
      <c r="B346" t="s">
        <v>10</v>
      </c>
      <c r="C346" t="s">
        <v>11</v>
      </c>
      <c r="D346" t="s">
        <v>12</v>
      </c>
      <c r="E346" s="2">
        <v>-2.2196562693000002</v>
      </c>
      <c r="F346" s="3">
        <v>-0.449702298</v>
      </c>
      <c r="G346" t="s">
        <v>1163</v>
      </c>
      <c r="H346" t="s">
        <v>548</v>
      </c>
      <c r="I346" t="s">
        <v>1164</v>
      </c>
    </row>
  </sheetData>
  <conditionalFormatting sqref="A170:A206">
    <cfRule type="expression" dxfId="8" priority="7">
      <formula>RIGHT(A170,1)="y"</formula>
    </cfRule>
    <cfRule type="expression" dxfId="7" priority="8" stopIfTrue="1">
      <formula>TRUE</formula>
    </cfRule>
  </conditionalFormatting>
  <conditionalFormatting sqref="A210:A345">
    <cfRule type="expression" dxfId="6" priority="2">
      <formula>RIGHT(A210,1)="y"</formula>
    </cfRule>
    <cfRule type="expression" dxfId="5" priority="3" stopIfTrue="1">
      <formula>TRUE</formula>
    </cfRule>
  </conditionalFormatting>
  <conditionalFormatting sqref="C170:C207">
    <cfRule type="expression" dxfId="4" priority="6">
      <formula>1=1</formula>
    </cfRule>
  </conditionalFormatting>
  <conditionalFormatting sqref="C210:C346">
    <cfRule type="expression" dxfId="3" priority="1">
      <formula>1=1</formula>
    </cfRule>
  </conditionalFormatting>
  <conditionalFormatting sqref="E170:E206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10:E3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0:F206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0:F3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BP Vs NBP Low LVMI</vt:lpstr>
      <vt:lpstr>HBP High LVMI Vs NBP Low LV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thamohan, Kalyani (ananthka)</dc:creator>
  <cp:lastModifiedBy>Ananthamohan, Kalyani (ananthka)</cp:lastModifiedBy>
  <dcterms:created xsi:type="dcterms:W3CDTF">2024-01-31T13:30:30Z</dcterms:created>
  <dcterms:modified xsi:type="dcterms:W3CDTF">2024-03-25T17:17:55Z</dcterms:modified>
</cp:coreProperties>
</file>